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692" documentId="13_ncr:1_{78BD2939-69AE-4A91-AEEB-4F03C467E7B6}" xr6:coauthVersionLast="47" xr6:coauthVersionMax="47" xr10:uidLastSave="{498DFB10-880D-4295-90B0-547AE2C61F88}"/>
  <bookViews>
    <workbookView xWindow="41040" yWindow="0" windowWidth="28455" windowHeight="13560" xr2:uid="{93AD6135-DD0A-4C91-826A-CCFF1AA1D21C}"/>
  </bookViews>
  <sheets>
    <sheet name="Sheet1" sheetId="1" r:id="rId1"/>
  </sheets>
  <definedNames>
    <definedName name="_xlnm._FilterDatabase" localSheetId="0" hidden="1">Sheet1!$A$1:$Q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4" uniqueCount="1182">
  <si>
    <t>Justification</t>
  </si>
  <si>
    <t>Notes</t>
  </si>
  <si>
    <t>F141</t>
  </si>
  <si>
    <t>08DG-00413/16DG1508</t>
  </si>
  <si>
    <t>OTX2-related inherited retinal degeneration with female infertility/Usher syndrome, type 2A</t>
  </si>
  <si>
    <t>OTX2</t>
  </si>
  <si>
    <t>NM_001270525.2:r.98_273del;p.(Pro34Metfs*3)</t>
  </si>
  <si>
    <t>Homozygous</t>
  </si>
  <si>
    <t>USH2A</t>
  </si>
  <si>
    <t>Overlapping phenotype</t>
  </si>
  <si>
    <t>Unpublished</t>
  </si>
  <si>
    <t>Genetic heterogeneity</t>
  </si>
  <si>
    <t>F656</t>
  </si>
  <si>
    <t>15DG0468</t>
  </si>
  <si>
    <t>Anterior segment dysgenesis 7, with sclerocornea/Glaucoma 3A, primary open angle, congenital, juvenile, or adult onset</t>
  </si>
  <si>
    <t>PXDN</t>
  </si>
  <si>
    <t>CYP1B1</t>
  </si>
  <si>
    <t>Genetic heterogeneity (3 diseases)</t>
  </si>
  <si>
    <t>F900</t>
  </si>
  <si>
    <t>10DG0373</t>
  </si>
  <si>
    <t>Hermansky-Pudlak syndrome 4/Glucose/galactose malabsorption/Hemolytic anemia, G6PD deficient (favism)</t>
  </si>
  <si>
    <t>HPS4</t>
  </si>
  <si>
    <t>SLC5A1</t>
  </si>
  <si>
    <t>G6PD</t>
  </si>
  <si>
    <t>Hemizygous</t>
  </si>
  <si>
    <t>Three diseases</t>
  </si>
  <si>
    <t>F959</t>
  </si>
  <si>
    <t>16DG1081</t>
  </si>
  <si>
    <t>Schimke immunoosseous dysplasia/Russell Silver Syndrome (unsolved)</t>
  </si>
  <si>
    <t>SMARCAL1</t>
  </si>
  <si>
    <t>NA</t>
  </si>
  <si>
    <t>F2206</t>
  </si>
  <si>
    <t>11DG1572/11DG1573</t>
  </si>
  <si>
    <t>Muscular dystrophy, limb-girdle, autosomal recessive 3/Argininosuccinic aciduria</t>
  </si>
  <si>
    <t>SGCA</t>
  </si>
  <si>
    <t>ASL</t>
  </si>
  <si>
    <t>NM_000048.4:c.1060C&gt;T;p.(Gln354*)</t>
  </si>
  <si>
    <t>F2471</t>
  </si>
  <si>
    <t>11DG2372</t>
  </si>
  <si>
    <t>NR2E3</t>
  </si>
  <si>
    <t>F3200</t>
  </si>
  <si>
    <t>12DG2279</t>
  </si>
  <si>
    <t>Retinal cone dystrophy 3B/Glaucoma 3A, primary open angle, congenital, juvenile, or adult onset</t>
  </si>
  <si>
    <t>KCNV2</t>
  </si>
  <si>
    <t>NM_000104.4:c.182G&gt;A;p.(Gly61Glu)</t>
  </si>
  <si>
    <t>F3282</t>
  </si>
  <si>
    <t>12DG2604</t>
  </si>
  <si>
    <t>Otospondylomegaepiphyseal dysplasia, autosomal recessive/Ehlers-Danlos syndrome, spondylodysplastic type, 1</t>
  </si>
  <si>
    <t>COL11A2</t>
  </si>
  <si>
    <t>NM_080680.2:c.1607G&gt;A;p.(Arg536Gln)</t>
  </si>
  <si>
    <t>B4GALT7</t>
  </si>
  <si>
    <t>NM_007255.3:c.808C&gt;T;p.(Arg270Cys)</t>
  </si>
  <si>
    <t>F3648</t>
  </si>
  <si>
    <t>13DG1527/13DG1826</t>
  </si>
  <si>
    <t>PTPN11</t>
  </si>
  <si>
    <t>Heterozygous (De novo)</t>
  </si>
  <si>
    <t>F4277</t>
  </si>
  <si>
    <t>14DG1178</t>
  </si>
  <si>
    <t>Intellectual developmental disorder, with or without nystagmus/Retinitis pigmentosa 1</t>
  </si>
  <si>
    <t>CASK</t>
  </si>
  <si>
    <t>RP1</t>
  </si>
  <si>
    <t>F4296</t>
  </si>
  <si>
    <t>14DG1249</t>
  </si>
  <si>
    <t>Usher syndrome, type 1C/Hyperinsulinemic hypoglycemia, familial, 1</t>
  </si>
  <si>
    <t xml:space="preserve">ABCC8 </t>
  </si>
  <si>
    <t>ABCC8 (deletion of exon 1 to 22) chr11:17431534-17554222del</t>
  </si>
  <si>
    <t>USH1C</t>
  </si>
  <si>
    <t>USH1C (deletion of exon 1-3) chr11:17431534-17554222del</t>
  </si>
  <si>
    <t>Parents are heterozygous</t>
  </si>
  <si>
    <t>F4367</t>
  </si>
  <si>
    <t>14DG1509</t>
  </si>
  <si>
    <t>Trifunctional protein deficiency/Sickle cell anemia</t>
  </si>
  <si>
    <t>HADHB</t>
  </si>
  <si>
    <t>NM_000183.2:c.712C&gt;T;p.(Arg238Trp)</t>
  </si>
  <si>
    <t>HBB</t>
  </si>
  <si>
    <t>NM_000518.5:c.20A&gt;T;p.(Glu7Val)</t>
  </si>
  <si>
    <t>F4771</t>
  </si>
  <si>
    <t>15DG0244</t>
  </si>
  <si>
    <t>PAX6</t>
  </si>
  <si>
    <t>CRYBA4</t>
  </si>
  <si>
    <t>Heterozygous</t>
  </si>
  <si>
    <t>F4945</t>
  </si>
  <si>
    <t>15DG0752/15DG0788</t>
  </si>
  <si>
    <t>Cataract 17, multiple types/Muscular dystrophy, limb-girdle, autosomal recessive 23</t>
  </si>
  <si>
    <t>CRYBB1</t>
  </si>
  <si>
    <t>LAMA2</t>
  </si>
  <si>
    <t>F5113</t>
  </si>
  <si>
    <t>COG6</t>
  </si>
  <si>
    <t>Pending confirmation</t>
  </si>
  <si>
    <t>F5453</t>
  </si>
  <si>
    <t>16DG0052</t>
  </si>
  <si>
    <t>Poretti-Boltshauser syndrome/Osteopetrosis, autosomal recessive 3, with renal tubular acidosis</t>
  </si>
  <si>
    <t>LAMA1</t>
  </si>
  <si>
    <t>CA2</t>
  </si>
  <si>
    <t>NM_000067.2:c.232+1G&gt;A</t>
  </si>
  <si>
    <t>F5495</t>
  </si>
  <si>
    <t>16DG0261</t>
  </si>
  <si>
    <t>Hemolytic anemia, G6PD deficient (favism)/Juvenile cataract (unsolved)</t>
  </si>
  <si>
    <t>F5516</t>
  </si>
  <si>
    <t>16DG0363/16DG1096</t>
  </si>
  <si>
    <t>Microcephaly, progressive, seizures, and cerebral and cerebellar atrophy/Temtamy syndrome</t>
  </si>
  <si>
    <t>QARS1</t>
  </si>
  <si>
    <t>C12orf57</t>
  </si>
  <si>
    <t>F5743</t>
  </si>
  <si>
    <t>16DG1629/Sibling/Sibling</t>
  </si>
  <si>
    <t>ATM</t>
  </si>
  <si>
    <t>NM_000051.4:c.8287C&gt;T;p.(Arg2763*)</t>
  </si>
  <si>
    <t>PEX16</t>
  </si>
  <si>
    <t>F6159</t>
  </si>
  <si>
    <t>18DG0464</t>
  </si>
  <si>
    <t>Becker muscular dystrophy/Hemolytic anemia, G6PD deficient (favism)</t>
  </si>
  <si>
    <t>DMD</t>
  </si>
  <si>
    <t>F6210</t>
  </si>
  <si>
    <t>18DG0768/18DG0770/18DG0770</t>
  </si>
  <si>
    <t>Sialic acid storage disorder, infantile/Failure of tooth eruption, primary/Cataract (unsolved)</t>
  </si>
  <si>
    <t>SLC17A5</t>
  </si>
  <si>
    <t>PTH1R</t>
  </si>
  <si>
    <t>F6300</t>
  </si>
  <si>
    <t>PSMMC0066/PSMMC0076</t>
  </si>
  <si>
    <t>Lissencephaly 3/Diarrhea 1, secretory chloride, congenital</t>
  </si>
  <si>
    <t>TUBA1A</t>
  </si>
  <si>
    <t>SLC26A3</t>
  </si>
  <si>
    <t>F6353</t>
  </si>
  <si>
    <t>20DG0065</t>
  </si>
  <si>
    <t>Kabuki syndrome 1/Diets-Jongmans syndrome</t>
  </si>
  <si>
    <t>KMT2D</t>
  </si>
  <si>
    <t>NM_003482.4:c.1661delT;p.(Leu554Cysfs*376)</t>
  </si>
  <si>
    <t>KDM3B</t>
  </si>
  <si>
    <t>NM_016604.4:c.5056G&gt;A;p.(Gly1686Arg)</t>
  </si>
  <si>
    <t>F6388</t>
  </si>
  <si>
    <t>20DG1393</t>
  </si>
  <si>
    <t>Infantile neuroaxonal dystrophy 1/Optic atrophy 1</t>
  </si>
  <si>
    <t>PLA2G6</t>
  </si>
  <si>
    <t xml:space="preserve">OPA1 </t>
  </si>
  <si>
    <t>NM_130837.2:c.1099C&gt;T;p.(Arg367*)</t>
  </si>
  <si>
    <t>F6398</t>
  </si>
  <si>
    <t>PSMMC0166</t>
  </si>
  <si>
    <t>Intellectual developmental disorder, autosomal recessive 38/Griscelli syndrome, type 1</t>
  </si>
  <si>
    <t xml:space="preserve">MYO5A </t>
  </si>
  <si>
    <t>F6429</t>
  </si>
  <si>
    <t>18DG1094</t>
  </si>
  <si>
    <t>Osteopetrosis, autosomal recessive 3, with renal tubular acidosis/Hemolytic anemia, G6PD deficient (favism)</t>
  </si>
  <si>
    <t xml:space="preserve">NM_000067.2:c.232+1G&gt;A   </t>
  </si>
  <si>
    <t>F6439</t>
  </si>
  <si>
    <t>PSMMC0242</t>
  </si>
  <si>
    <t>MAPK8IP2</t>
  </si>
  <si>
    <t>NM_012324.3:c.1067G&gt;C;p.(Ser356Thr)</t>
  </si>
  <si>
    <t>TLE6</t>
  </si>
  <si>
    <t>F6457</t>
  </si>
  <si>
    <t>19DG0075</t>
  </si>
  <si>
    <t>F6516</t>
  </si>
  <si>
    <t>19DG0135</t>
  </si>
  <si>
    <t>Albinism, brown oculocutaneous/Bifid nose with or without anorectal and renal anomalies</t>
  </si>
  <si>
    <t>OCA2</t>
  </si>
  <si>
    <t>FREM1</t>
  </si>
  <si>
    <t>F6537</t>
  </si>
  <si>
    <t>19DG0251</t>
  </si>
  <si>
    <t>CTNS</t>
  </si>
  <si>
    <t>CYP21A2</t>
  </si>
  <si>
    <t>NM_000500.9:c.518T&gt;A;p.(Ile173Asn)</t>
  </si>
  <si>
    <t>F6559</t>
  </si>
  <si>
    <t>19DG0412</t>
  </si>
  <si>
    <t>Mitchell syndrome/Deafness, autosomal recessive 18B</t>
  </si>
  <si>
    <t>ACOX1</t>
  </si>
  <si>
    <t xml:space="preserve"> OTOG</t>
  </si>
  <si>
    <t>F6917</t>
  </si>
  <si>
    <t>19DG1278</t>
  </si>
  <si>
    <t>Renal cysts and diabetes syndrome/Polycystic kidney disease 1</t>
  </si>
  <si>
    <t>HNF1B</t>
  </si>
  <si>
    <t>NM_000458.4:c.264_265del;p.(Pro89Serfs*27)</t>
  </si>
  <si>
    <t>PKD1</t>
  </si>
  <si>
    <t>F6938</t>
  </si>
  <si>
    <t>AIRE</t>
  </si>
  <si>
    <t>PDE6C</t>
  </si>
  <si>
    <t>F7659</t>
  </si>
  <si>
    <t>19DG2500</t>
  </si>
  <si>
    <t>Neurodevelopmental disorder with spasticity and poor growth/Albinism, oculocutaneous, type IA</t>
  </si>
  <si>
    <t>UFC1</t>
  </si>
  <si>
    <t>TYR</t>
  </si>
  <si>
    <t>NM_000372.5:c.230G&gt;A;p.(Arg77Gln)</t>
  </si>
  <si>
    <t>Allelic heterogeneity</t>
  </si>
  <si>
    <t>f7875</t>
  </si>
  <si>
    <t>20DG0427/Half-sibling</t>
  </si>
  <si>
    <t>Polycystic kidney disease 4, with or without hepatic disease</t>
  </si>
  <si>
    <t>PKHD1</t>
  </si>
  <si>
    <t>Compound heterozygous</t>
  </si>
  <si>
    <t>NM_138694.4:c.11310+3A&gt;C</t>
  </si>
  <si>
    <t>F8270</t>
  </si>
  <si>
    <t>CGM2020-00198</t>
  </si>
  <si>
    <t>Fanconi anemia, complementation group D1/Woodhouse-Sakati syndrome</t>
  </si>
  <si>
    <t>BRCA2</t>
  </si>
  <si>
    <t xml:space="preserve">DCAF17 </t>
  </si>
  <si>
    <t>F8384</t>
  </si>
  <si>
    <t>CGM2020-00224</t>
  </si>
  <si>
    <t>Fanconi anemia, complementation group I/Cardiomyopathy, familial hypertrophic, 9</t>
  </si>
  <si>
    <t>FANCI</t>
  </si>
  <si>
    <t>TTN</t>
  </si>
  <si>
    <t>F8437</t>
  </si>
  <si>
    <t>CGM2020-00247</t>
  </si>
  <si>
    <t>TLR6</t>
  </si>
  <si>
    <t>Genetic heterogeneity and gonadal mosaicism</t>
  </si>
  <si>
    <t>F8654</t>
  </si>
  <si>
    <t>21DG0355/22DG0014</t>
  </si>
  <si>
    <t>Congenital disorder of glycosylation, type Id/Arthrogryposis multiplex congenita 1, neurogenic, with myelin defect</t>
  </si>
  <si>
    <t>ALG3</t>
  </si>
  <si>
    <t>LGI4</t>
  </si>
  <si>
    <t>NM_139284.2:c.476C&gt;T;p.(Pro159Leu)</t>
  </si>
  <si>
    <t>F8786</t>
  </si>
  <si>
    <t>21DG0703</t>
  </si>
  <si>
    <t>F8284</t>
  </si>
  <si>
    <t>20DG0805/21DG0010</t>
  </si>
  <si>
    <t>Wilson disease/Wilson disease with different etiology (unsolved)</t>
  </si>
  <si>
    <t>ATP7B</t>
  </si>
  <si>
    <t>F1051</t>
  </si>
  <si>
    <t>F3630</t>
  </si>
  <si>
    <t>13DG1454/Cousin</t>
  </si>
  <si>
    <t>Muscular dystrophy, limb-girdle, autosomal recessive 23</t>
  </si>
  <si>
    <t>NM_000426.4:c.1761delG;p.(Ala588Leufs*11) &amp; NM_000426.4:c.1303C&gt;T;p.(Arg435*)</t>
  </si>
  <si>
    <t>NM_000426.4:c.1303C&gt;T;p.(Arg435*)</t>
  </si>
  <si>
    <t>F6386</t>
  </si>
  <si>
    <t>19DG1431</t>
  </si>
  <si>
    <t>Deafness, autosomal recessive 1A/Gillespie syndrome</t>
  </si>
  <si>
    <t>220290/206700</t>
  </si>
  <si>
    <t>GJB2</t>
  </si>
  <si>
    <t>NM_004004.6:c.35delG;p.(Gly12Valfs*2)</t>
  </si>
  <si>
    <t>ITPR1</t>
  </si>
  <si>
    <t>F6345</t>
  </si>
  <si>
    <t>Cerebellar ataxia, ID, epilepsy, anxiety disorder (unsolved)/Thalassemia</t>
  </si>
  <si>
    <t>NA/604131</t>
  </si>
  <si>
    <t>HBA2</t>
  </si>
  <si>
    <t>F8406</t>
  </si>
  <si>
    <t>20DG1102</t>
  </si>
  <si>
    <t>Developmental and epileptic encephalopathy 84/Developmental and epileptic encephalopathy 18</t>
  </si>
  <si>
    <t>618792/615476</t>
  </si>
  <si>
    <t>UGDH</t>
  </si>
  <si>
    <t>SZT2</t>
  </si>
  <si>
    <t>F8565</t>
  </si>
  <si>
    <t>Immunodeficiency 14A, autosomal dominant/Hemolytic anemia, G6PD deficient (favism)</t>
  </si>
  <si>
    <t>615513/300908</t>
  </si>
  <si>
    <t>PIK3CD</t>
  </si>
  <si>
    <t>F8752</t>
  </si>
  <si>
    <t>Hyperinsulinemic hypoglycemia, familial, 1/Leber congenital amaurosis 5</t>
  </si>
  <si>
    <t>256450/604537</t>
  </si>
  <si>
    <t>ABCC8</t>
  </si>
  <si>
    <t>LCA5</t>
  </si>
  <si>
    <t>NM_001122769.3:c.386delT;p.(Leu129Argfs*2)</t>
  </si>
  <si>
    <t>F4906</t>
  </si>
  <si>
    <t>15DG0633</t>
  </si>
  <si>
    <t>Hamamy syndrome/Retinitis pigmentosa 45</t>
  </si>
  <si>
    <t>611174/613767</t>
  </si>
  <si>
    <t>IRX5</t>
  </si>
  <si>
    <t>CNGB1</t>
  </si>
  <si>
    <t>F5139</t>
  </si>
  <si>
    <t>15DG1339</t>
  </si>
  <si>
    <t>Severe progressive microcephaly and dev delay (unsolved)/Retinitis pigmentosa 45</t>
  </si>
  <si>
    <t>613767/NA</t>
  </si>
  <si>
    <t>Partially solved</t>
  </si>
  <si>
    <t>MERTK</t>
  </si>
  <si>
    <t>Full gene deletion</t>
  </si>
  <si>
    <t>F8564</t>
  </si>
  <si>
    <t>21DG0061</t>
  </si>
  <si>
    <t>Metabolic encephalomyopathic crises, recurrent, with rhabdomyolysis, cardiac arrhythmias, and neurodegeneration/Ciliopathy (unsolved)</t>
  </si>
  <si>
    <t>616878/NA</t>
  </si>
  <si>
    <t>TANGO2</t>
  </si>
  <si>
    <t>10DG0720</t>
  </si>
  <si>
    <t>F3908</t>
  </si>
  <si>
    <t>13DG2291</t>
  </si>
  <si>
    <t>Hemolytic anemia, G6PD deficient (favism)/ Microcephaly and neuroatrophy phenotype (unsolved)</t>
  </si>
  <si>
    <t>F5381</t>
  </si>
  <si>
    <t>15DG2400/ 17DG0039</t>
  </si>
  <si>
    <t>Dysmorphism and developmental delay phenotype (unsolved)/ Osteopetrosis, autosomal recessive 3, with renal tubular acidosis</t>
  </si>
  <si>
    <t>NA/ 259730</t>
  </si>
  <si>
    <t>F6352</t>
  </si>
  <si>
    <t>PSMMC0175</t>
  </si>
  <si>
    <t>Hemolytic anemia, G6PD deficient (favism)/ Seizures phenotype (unsolved)</t>
  </si>
  <si>
    <t>300908/ NA</t>
  </si>
  <si>
    <t>F8214</t>
  </si>
  <si>
    <t>CGM2020-00047</t>
  </si>
  <si>
    <t>Hemolytic anemia, G6PD deficient (favism)/ Aplastic anemia (unsolved)</t>
  </si>
  <si>
    <t>F6171</t>
  </si>
  <si>
    <t>18DG0554</t>
  </si>
  <si>
    <t>F130</t>
  </si>
  <si>
    <t>08DG-00370/08DG-00375</t>
  </si>
  <si>
    <t>Retinitis pigmentosa (unsolved)/Bardet-Biedl syndrome 1</t>
  </si>
  <si>
    <t>BBS1</t>
  </si>
  <si>
    <t>NM_024649.4:c.951+58C&gt;T;r.951_952ins951+1_951+58;p.(Gly318Valfs*62)</t>
  </si>
  <si>
    <t>F169</t>
  </si>
  <si>
    <t>GEMIN4</t>
  </si>
  <si>
    <t>DPYD</t>
  </si>
  <si>
    <t>F270</t>
  </si>
  <si>
    <t>09DG00076</t>
  </si>
  <si>
    <t>Muscular dystrophy, congenital, merosin deficient or partially deficient/Ceroid lipofuscinosis, neuronal, 10</t>
  </si>
  <si>
    <t>CTSD</t>
  </si>
  <si>
    <t>F286</t>
  </si>
  <si>
    <t>09DG00117/11DG1293</t>
  </si>
  <si>
    <t>Retinitis pigmentosa 38/Mucopolysaccharidosis type IIIA (Sanfilippo A)</t>
  </si>
  <si>
    <t>NM_006343.2:c.1335_1336delAG;p.(Ala446Serfs*28)</t>
  </si>
  <si>
    <t>SGSH</t>
  </si>
  <si>
    <t>F469</t>
  </si>
  <si>
    <t>11DG1548/11DG1549</t>
  </si>
  <si>
    <t>Neurodegeneration with brain iron accumulation 4/Minicore myopathy with external ophthalmoplegia</t>
  </si>
  <si>
    <t>C19orf12</t>
  </si>
  <si>
    <t>RYR1</t>
  </si>
  <si>
    <t>NM_000540.3:c.3619G&gt;A;p.(Val1207Met)</t>
  </si>
  <si>
    <t>F3304</t>
  </si>
  <si>
    <t>09DG00799</t>
  </si>
  <si>
    <t>Polycystic kidney disease 4, with or without hepatic disease/Achromatopsia 7</t>
  </si>
  <si>
    <t>ATF6</t>
  </si>
  <si>
    <t>F484</t>
  </si>
  <si>
    <t>09DG00838/14DG1457</t>
  </si>
  <si>
    <t>Alstrom syndrome/Stickler syndrome, type I</t>
  </si>
  <si>
    <t>ALMS1</t>
  </si>
  <si>
    <t>COL2A1</t>
  </si>
  <si>
    <t>F527</t>
  </si>
  <si>
    <t>09DG00969</t>
  </si>
  <si>
    <t>Primordial dwarfism (unsolved)/Sickle cell anemia</t>
  </si>
  <si>
    <t>F531</t>
  </si>
  <si>
    <t>09DG01649</t>
  </si>
  <si>
    <t>Joubert syndrome 17/Symmetric circumferential skin creases, congenital, 2</t>
  </si>
  <si>
    <t>CPLANE1 (C5orf42)</t>
  </si>
  <si>
    <t>MAPRE2</t>
  </si>
  <si>
    <t>F538</t>
  </si>
  <si>
    <t>09DG01002/13DG1655</t>
  </si>
  <si>
    <t>Bardet-Biedl syndrome 3/Achondroplasia</t>
  </si>
  <si>
    <t>BBS3</t>
  </si>
  <si>
    <t>NM_177976.2:c.480-1700_535+2392del4148;r.(480_535del);p.(Cys160*)</t>
  </si>
  <si>
    <t>FGFR3</t>
  </si>
  <si>
    <t>F691</t>
  </si>
  <si>
    <t>09DG01464/10DG2170</t>
  </si>
  <si>
    <t>Microphthalmia, isolated 8/Microphthalmia with limb anomalies</t>
  </si>
  <si>
    <t>ALDH1A3</t>
  </si>
  <si>
    <t>SMOC1</t>
  </si>
  <si>
    <t>F1293</t>
  </si>
  <si>
    <t>10DG1548/12DG0273</t>
  </si>
  <si>
    <t>NPHP1</t>
  </si>
  <si>
    <t>RPGRIP1</t>
  </si>
  <si>
    <t>NM_020366.4:c.3565C&gt;T;p.(Arg1189*)</t>
  </si>
  <si>
    <t>F1787</t>
  </si>
  <si>
    <t>11DG0299/19DG1581</t>
  </si>
  <si>
    <t>Combined oxidative phosphorylation deficiency 14/Nemaline myopathy 10</t>
  </si>
  <si>
    <t>FARS2</t>
  </si>
  <si>
    <t>NM_006567.5:c.431A&gt;G;p.(Tyr144Cys)</t>
  </si>
  <si>
    <t>LMOD3</t>
  </si>
  <si>
    <t>F1793</t>
  </si>
  <si>
    <t>11DG0313</t>
  </si>
  <si>
    <t>Neurodevelopmental disorder with brain abnormalities, poor growth, and dysmorphic facies/Hemolytic anemia, G6PD deficient (favism)</t>
  </si>
  <si>
    <t>ADAT3</t>
  </si>
  <si>
    <t>F1895</t>
  </si>
  <si>
    <t>11DG0685</t>
  </si>
  <si>
    <t>ABCA4</t>
  </si>
  <si>
    <t>PCARE (C2orf71)</t>
  </si>
  <si>
    <t>F2288</t>
  </si>
  <si>
    <t>11DG1872</t>
  </si>
  <si>
    <t>Cutis laxa, autosomal recessive, type IIB/Polycystic kidney disease 4, with or without hepatic disease</t>
  </si>
  <si>
    <t>PYCR1</t>
  </si>
  <si>
    <t>F2563</t>
  </si>
  <si>
    <t>12DG0105/12DG0107</t>
  </si>
  <si>
    <t>Microcephaly with intellectual disability, cataract, and dystonia, (unsolved)/Osteopetrosis, autosomal recessive 3, with renal tubular acidosis</t>
  </si>
  <si>
    <t xml:space="preserve">NM_000067.2:c.232+1G&gt;T </t>
  </si>
  <si>
    <t>F2852</t>
  </si>
  <si>
    <t>12DG0952/12DG1176</t>
  </si>
  <si>
    <t>Usher syndrome, type 2A/Joubert syndrome 8</t>
  </si>
  <si>
    <t>ARL13B</t>
  </si>
  <si>
    <t>F3182</t>
  </si>
  <si>
    <t>12DG2214</t>
  </si>
  <si>
    <t>Spondylocostal dysostosis 1, autosomal recessive/Hemolytic anemia, G6PD deficient (favism)</t>
  </si>
  <si>
    <t>DLL3</t>
  </si>
  <si>
    <t>F3310</t>
  </si>
  <si>
    <t>13DG0035</t>
  </si>
  <si>
    <t>Pseudohypoparathyroidism Ia/Hemolytic anemia, G6PD deficient (favism)</t>
  </si>
  <si>
    <t>GNAS</t>
  </si>
  <si>
    <t>F3339</t>
  </si>
  <si>
    <t>13DG0152</t>
  </si>
  <si>
    <t>Warsaw breakage syndrome/Spastic ataxia 3, autosomal recessive</t>
  </si>
  <si>
    <t>DDX11</t>
  </si>
  <si>
    <t>MARS2</t>
  </si>
  <si>
    <t>NM_138395.3:c.1595C&gt;G;p.(Ala532Gly)</t>
  </si>
  <si>
    <t>F3483</t>
  </si>
  <si>
    <t>13DG0792</t>
  </si>
  <si>
    <t>WDR35</t>
  </si>
  <si>
    <t>NM_001006657.1:c.206G&gt;A;p.(Gly69Asp)</t>
  </si>
  <si>
    <t>PTRHD1</t>
  </si>
  <si>
    <t>F3488</t>
  </si>
  <si>
    <t>13DG0810</t>
  </si>
  <si>
    <t>PPFIBP1</t>
  </si>
  <si>
    <t>F3562</t>
  </si>
  <si>
    <t>13DG1123</t>
  </si>
  <si>
    <t>Muscular dystrophy-dystroglycanopathy (limb-girdle), type C, 2/Short-rib thoracic dysplasia 17 with or without polydactyly</t>
  </si>
  <si>
    <t>POMT2</t>
  </si>
  <si>
    <t>TCTEX1D2</t>
  </si>
  <si>
    <t>F3678</t>
  </si>
  <si>
    <t>13DG1665</t>
  </si>
  <si>
    <t>Anemia, sideroblastic, 3, pyridoxine-refractory/Renal glucosuria</t>
  </si>
  <si>
    <t>GLRX5</t>
  </si>
  <si>
    <t>SLC5A2</t>
  </si>
  <si>
    <t>F3680</t>
  </si>
  <si>
    <t>13DG1681/13DG1683</t>
  </si>
  <si>
    <t>F3885</t>
  </si>
  <si>
    <t>13DG2203</t>
  </si>
  <si>
    <t>Spinocerebellar ataxia, autosomal recessive 23/Phocomelia (unsolved)</t>
  </si>
  <si>
    <t>TDP2</t>
  </si>
  <si>
    <t>F3924</t>
  </si>
  <si>
    <t>14DG0045</t>
  </si>
  <si>
    <t>Bardet-Biedl syndrome 16/Hemolytic anemia, G6PD deficient (favism)</t>
  </si>
  <si>
    <t>F3972</t>
  </si>
  <si>
    <t>14DG0221/14DG0222/14DG0221</t>
  </si>
  <si>
    <t>SOGA1</t>
  </si>
  <si>
    <t>F4126</t>
  </si>
  <si>
    <t>14DG0544/15DG2580</t>
  </si>
  <si>
    <t>Retinitis pigmentosa 39</t>
  </si>
  <si>
    <t>F4159</t>
  </si>
  <si>
    <t>14DG0679/14DG1653</t>
  </si>
  <si>
    <t>Holoprosencephaly (unsolved)/Basal ganglia calcification, idiopathic, 1</t>
  </si>
  <si>
    <t>SLC20A2</t>
  </si>
  <si>
    <t>F4392</t>
  </si>
  <si>
    <t>14DG1602</t>
  </si>
  <si>
    <t>Glaucoma 3A, primary open angle, congenital, juvenile, or adult onset/Brittle cornea syndrome 2</t>
  </si>
  <si>
    <t>PRDM5</t>
  </si>
  <si>
    <t>Multi-exon deletion (3-8)</t>
  </si>
  <si>
    <t>F4415</t>
  </si>
  <si>
    <t>14DG1695/14DG1717</t>
  </si>
  <si>
    <t>THSD1-related Nonimmune hydrops fetalis/Neurodevelopmental disorder with progressive microcephaly, spasticity, and brain anomalies</t>
  </si>
  <si>
    <t>THSD1</t>
  </si>
  <si>
    <t>NM_018676.4:c.617G&gt;A;p.(Cys206Tyr)</t>
  </si>
  <si>
    <t>PLAA</t>
  </si>
  <si>
    <t>NM_001031689.3:c.1276C&gt;T;p.(Pro426Ser)</t>
  </si>
  <si>
    <t>F5150</t>
  </si>
  <si>
    <t>15DG1367</t>
  </si>
  <si>
    <t>EZH1</t>
  </si>
  <si>
    <t>F5162</t>
  </si>
  <si>
    <t>15DG1395/15DG1397</t>
  </si>
  <si>
    <t>Neurodevelopmental disorder with speech delay and variable ocular anomalies/Rahman syndrome</t>
  </si>
  <si>
    <t>THUMPD1</t>
  </si>
  <si>
    <t>HIST1H1E</t>
  </si>
  <si>
    <t>F5187</t>
  </si>
  <si>
    <t>15DG1507/15DG2057</t>
  </si>
  <si>
    <t>GLP1R</t>
  </si>
  <si>
    <t>F5396</t>
  </si>
  <si>
    <t>15DG2482/sibling</t>
  </si>
  <si>
    <t>VLCAD deficiency/Kaufman oculocerebrofacial syndrome</t>
  </si>
  <si>
    <t>ACADVL</t>
  </si>
  <si>
    <t>UBE3B</t>
  </si>
  <si>
    <t>F5434</t>
  </si>
  <si>
    <t>15DG2689/15DG2690</t>
  </si>
  <si>
    <t>Microcephalic osteodysplastic primordial dwarfism, type II/Nephrotic syndrome, type 1</t>
  </si>
  <si>
    <t>PCNT</t>
  </si>
  <si>
    <t>NPHS1</t>
  </si>
  <si>
    <t>NM_004646.4:c.3250dupG;p.(Val1084Glyfs*12)</t>
  </si>
  <si>
    <t>F5452</t>
  </si>
  <si>
    <t>16DG0048/16DG0125</t>
  </si>
  <si>
    <t>Immunodeficiency 50/Abetalipoproteinemia</t>
  </si>
  <si>
    <t>MSN</t>
  </si>
  <si>
    <t>NM_002444.3:c.1056delG;p.(Lys352Asnfs*73)</t>
  </si>
  <si>
    <t>MTTP</t>
  </si>
  <si>
    <t>F5481</t>
  </si>
  <si>
    <t>16DG0186</t>
  </si>
  <si>
    <t>CNTRL</t>
  </si>
  <si>
    <t>F5549</t>
  </si>
  <si>
    <t>16DG0559/16DG0559/19DG2612</t>
  </si>
  <si>
    <t>LRRC34</t>
  </si>
  <si>
    <t>NM_001257180.2:c.541C&gt;T;p.(Arg181Trp)</t>
  </si>
  <si>
    <t>TCTN1</t>
  </si>
  <si>
    <t>NM_001082537.2:c.978+1G&gt;T</t>
  </si>
  <si>
    <t>F5566</t>
  </si>
  <si>
    <t>16DG0646/20DG0296</t>
  </si>
  <si>
    <t>Spinocerebellar ataxia, autosomal recessive 18/Coffin-Siris syndrome type1</t>
  </si>
  <si>
    <t>GRID2</t>
  </si>
  <si>
    <t>ARID1B</t>
  </si>
  <si>
    <t>F5866</t>
  </si>
  <si>
    <t>17DG0733/relative</t>
  </si>
  <si>
    <t>MDH1</t>
  </si>
  <si>
    <t>f6183</t>
  </si>
  <si>
    <t>18DG0618/18DG0619</t>
  </si>
  <si>
    <t>Retinal arterial macroaneurysm with supravalvular pulmonic stenosis/Albinism, oculocutaneous, type IA</t>
  </si>
  <si>
    <t>IGFBP7</t>
  </si>
  <si>
    <t>18DG0652</t>
  </si>
  <si>
    <t>Sulfite oxidase deficiency/Sickle cell anemia</t>
  </si>
  <si>
    <t>SUOX</t>
  </si>
  <si>
    <t>F6271</t>
  </si>
  <si>
    <t>ASNS</t>
  </si>
  <si>
    <t>F6291</t>
  </si>
  <si>
    <t>PSMMC0057/Sibling</t>
  </si>
  <si>
    <t>Periventricular nodular heterotopia 8/Hemolytic anemia, G6PD deficient (favism)</t>
  </si>
  <si>
    <t>ARF1</t>
  </si>
  <si>
    <t>F6269</t>
  </si>
  <si>
    <t>19DG0337</t>
  </si>
  <si>
    <t>Heterotaxy, visceral, 5/Atrial septal defect 6</t>
  </si>
  <si>
    <t xml:space="preserve">TLL1 </t>
  </si>
  <si>
    <t>F6534</t>
  </si>
  <si>
    <t>19DG0238</t>
  </si>
  <si>
    <t>Joubert syndrome 20/Multiple pterygium syndrome, lethal type</t>
  </si>
  <si>
    <t>TMEM231</t>
  </si>
  <si>
    <t>CHRNG</t>
  </si>
  <si>
    <t>F6545</t>
  </si>
  <si>
    <t>19DG0322</t>
  </si>
  <si>
    <t>Ciliary dyskinesia, primary, 18/Adrenal hyperplasia, congenital, due to 21-hydroxylase deficiency</t>
  </si>
  <si>
    <t>DNAAF5</t>
  </si>
  <si>
    <t>NM_017802.4:c.1704_1705del;p.(Arg569Glyfs*7)</t>
  </si>
  <si>
    <t>NM_000500.9:c.955C&gt;T;p.(Gln319*)</t>
  </si>
  <si>
    <t>F6799</t>
  </si>
  <si>
    <t>19DG1105/19DG1106</t>
  </si>
  <si>
    <t>Developmental and epileptic encephalopathy 89/Brain atrophy, delayed myelination, hypotonia, coarse features, and hypoplasia of corpus callosum (unsolved)</t>
  </si>
  <si>
    <t>GAD1</t>
  </si>
  <si>
    <t>F6923</t>
  </si>
  <si>
    <t>19DG1316</t>
  </si>
  <si>
    <t>Nephronophthisis 2, infantile/Basal cell nevus syndrome</t>
  </si>
  <si>
    <t>NM_014425.5:c.875C&gt;T;p.(Pro292Leu)</t>
  </si>
  <si>
    <t>SUFU</t>
  </si>
  <si>
    <t>NM_001178133.2:c.1297-3C&gt;A;r.1146_1215del;p.(Leu383Serfs*77)</t>
  </si>
  <si>
    <t>F6451</t>
  </si>
  <si>
    <t>PSMMC0307/20DG0683/Sibling</t>
  </si>
  <si>
    <t xml:space="preserve">ABCA4 </t>
  </si>
  <si>
    <t>NPNT</t>
  </si>
  <si>
    <t>ANTXR2</t>
  </si>
  <si>
    <t>NM_058172.6:c.134T&gt;C;p.(Leu45Pro)</t>
  </si>
  <si>
    <t>F8348</t>
  </si>
  <si>
    <t>22DG0324</t>
  </si>
  <si>
    <t>Severe combined immunodeficiency, B cell-negative/delta T-cell expansion, severe cytomegalovirus infection, and autoimmunity/Meckel syndrome 14</t>
  </si>
  <si>
    <t>RAG1</t>
  </si>
  <si>
    <t>KRT14</t>
  </si>
  <si>
    <t>TXNDC15</t>
  </si>
  <si>
    <t>F449</t>
  </si>
  <si>
    <t>09DG00725/10DG0977</t>
  </si>
  <si>
    <t>Glaucoma 3A, primary open angle, congenital, juvenile, or adult onset</t>
  </si>
  <si>
    <t>F838</t>
  </si>
  <si>
    <t>10DG0220/10DG0226</t>
  </si>
  <si>
    <t>Bardet-Biedl syndrome 10/Bardet-Biedl syndrome 5</t>
  </si>
  <si>
    <t>BBS10</t>
  </si>
  <si>
    <t>BBS5</t>
  </si>
  <si>
    <t>F3134</t>
  </si>
  <si>
    <t>12DG2078</t>
  </si>
  <si>
    <t>Klippel-Feil syndrome 4, autosomal recessive, with myopathy and facial dysmorphism/Diabetes mellitus, insulin-resistant, with acanthosis nigricans</t>
  </si>
  <si>
    <t>MYO18B</t>
  </si>
  <si>
    <t>INSR</t>
  </si>
  <si>
    <t>NM_000208.2:c.433C&gt;T;p.(Arg145Cys)</t>
  </si>
  <si>
    <t>F2255</t>
  </si>
  <si>
    <t>20DG0510</t>
  </si>
  <si>
    <t>203100/NA</t>
  </si>
  <si>
    <t>ZDHHC15</t>
  </si>
  <si>
    <t>NM_001146256.1:c.421A&gt;G;p.(Met141Val)</t>
  </si>
  <si>
    <t>F5933</t>
  </si>
  <si>
    <t>17DG0854</t>
  </si>
  <si>
    <t>?Intellectual developmental disorder, X-linked 100 (phenotypic expansion)/Hydrenencephaly and lymphedema (unsolved)</t>
  </si>
  <si>
    <t>300923/NA</t>
  </si>
  <si>
    <t>KIF4A</t>
  </si>
  <si>
    <t>F6376</t>
  </si>
  <si>
    <t>19DG0221</t>
  </si>
  <si>
    <t>NA/300908</t>
  </si>
  <si>
    <t>F227</t>
  </si>
  <si>
    <t>08DG00981/ 14DG1138</t>
  </si>
  <si>
    <t>Short stature, onychodysplasia, facial dysmorphism, and hypotrichosis/ Renal tubular dysgenesis</t>
  </si>
  <si>
    <t>614813/ 267430</t>
  </si>
  <si>
    <t>POC1A</t>
  </si>
  <si>
    <t>AGT</t>
  </si>
  <si>
    <t>F3354</t>
  </si>
  <si>
    <t>13DG0259/ 15DG0933</t>
  </si>
  <si>
    <t>NA/ 269920</t>
  </si>
  <si>
    <t>FCRL4</t>
  </si>
  <si>
    <t>NM_031282.3:c.847+1G&gt;A</t>
  </si>
  <si>
    <t>F3612</t>
  </si>
  <si>
    <t>13DG1395</t>
  </si>
  <si>
    <t>F4611</t>
  </si>
  <si>
    <t>16DG0971, 16DG1117/ 14DG2171</t>
  </si>
  <si>
    <t>Developmental and epileptic encephalopathy 68/ D-bifunctional protein deficiency</t>
  </si>
  <si>
    <t>TRAK1</t>
  </si>
  <si>
    <t>HSD17B4</t>
  </si>
  <si>
    <t>F4138</t>
  </si>
  <si>
    <t>14DG0599</t>
  </si>
  <si>
    <t>F4424</t>
  </si>
  <si>
    <t>14DG1743</t>
  </si>
  <si>
    <t>Hemolytic anemia, G6PD deficient (favism)/ Intellectual disability phenotype (unsolved)</t>
  </si>
  <si>
    <t>F6401</t>
  </si>
  <si>
    <t>20DG0512/ 20DG0513</t>
  </si>
  <si>
    <t>Miyoshi muscular dystrophy 3/ ARFGEF1-related developmental delay with or without epilepsy</t>
  </si>
  <si>
    <t>613319/ NA</t>
  </si>
  <si>
    <t>ANO5</t>
  </si>
  <si>
    <t>ARFGEF1</t>
  </si>
  <si>
    <t>F1795</t>
  </si>
  <si>
    <t>11DG0424/11DG0318</t>
  </si>
  <si>
    <t>NA/617315</t>
  </si>
  <si>
    <t>CDK9</t>
  </si>
  <si>
    <t>F5028</t>
  </si>
  <si>
    <t>15DG0994</t>
  </si>
  <si>
    <t>NA/ 300908</t>
  </si>
  <si>
    <t>CCNH</t>
  </si>
  <si>
    <t>a</t>
  </si>
  <si>
    <t>Novel/ Hemolytic anemia, G6PD deficient (favism)</t>
  </si>
  <si>
    <t>15DG1260/20DG1370</t>
  </si>
  <si>
    <t>Fetus of PSMMC0037</t>
  </si>
  <si>
    <t>Neurodevelopmental disorder (unsolved)/Hemolytic anemia, G6PD deficient (favism)</t>
  </si>
  <si>
    <t>618201/ 261515</t>
  </si>
  <si>
    <t>FCRL4-related cystic hygroma and NIHF/ Sialic acid storage disorder, infantile</t>
  </si>
  <si>
    <t>CDK9-related neurodevelopmental disorder/ Anterior segment dysgenesis 6, multiple subtypes</t>
  </si>
  <si>
    <t>CCNH-related neurodevelopmental disorder/ Hemolytic anemia, G6PD deficient (favism)</t>
  </si>
  <si>
    <t>PSMMC0260</t>
  </si>
  <si>
    <t>CGM2021-00011</t>
  </si>
  <si>
    <t>CGM-2022-3</t>
  </si>
  <si>
    <t>Cranioectodermal dysplasia 2/PTRHD1-related early-onset parkinsonism and cognitive dysfunction</t>
  </si>
  <si>
    <t xml:space="preserve">TMEM92-related neurodevelopmental disorder/SOGA1-related neurodevelopmental disorder/Neurodegeneration with brain iron accumulation 2B </t>
  </si>
  <si>
    <t>NA/NA/610217</t>
  </si>
  <si>
    <t>Phenotype-specific OMIM ID</t>
  </si>
  <si>
    <t>613610/NA</t>
  </si>
  <si>
    <t>Disease name</t>
  </si>
  <si>
    <t>PTRHD1-related neurodevelopmental disorder/EZH1-related neurodevelopmental disorder</t>
  </si>
  <si>
    <t>NA/NA</t>
  </si>
  <si>
    <t>GLP1R-related neurodevelopmental disorder/Chondrodysplasia punctata (unsolved)</t>
  </si>
  <si>
    <t>LRRC34-related ciliopathy/Basal ganglia calcification, idiopathic, 1/Joubert syndrome 13</t>
  </si>
  <si>
    <t>NA/213600/614173</t>
  </si>
  <si>
    <t>MAPK8IP2-related neurodevelopmental disorder/Preimplantation embryonic lethality</t>
  </si>
  <si>
    <t>NA/616814</t>
  </si>
  <si>
    <t>248200/NA/228600</t>
  </si>
  <si>
    <t>TLR6-related Crohn's disease/Hemolytic anemia, G6PD deficient (favism)</t>
  </si>
  <si>
    <t>Albinism, oculocutaneous, type IA/ ZDHHC15-related autism</t>
  </si>
  <si>
    <t xml:space="preserve">TUBA1A-related neurodevelopmental disorder/ Global developmental delay (unsolved) </t>
  </si>
  <si>
    <t>611603/NA</t>
  </si>
  <si>
    <t>300908/NA</t>
  </si>
  <si>
    <t>NA/209900</t>
  </si>
  <si>
    <t>NA/610125</t>
  </si>
  <si>
    <t>607855/610127</t>
  </si>
  <si>
    <t>613862/ 252900</t>
  </si>
  <si>
    <t>614298/255320</t>
  </si>
  <si>
    <t>263200/616517</t>
  </si>
  <si>
    <t>203800/108300</t>
  </si>
  <si>
    <t>NA/603903</t>
  </si>
  <si>
    <t>614615/616734</t>
  </si>
  <si>
    <t>600151/100800</t>
  </si>
  <si>
    <t>269400/231300</t>
  </si>
  <si>
    <t>615113/206920</t>
  </si>
  <si>
    <t>614073/606824/300908</t>
  </si>
  <si>
    <t>242900/NA</t>
  </si>
  <si>
    <t>614946/616165</t>
  </si>
  <si>
    <t>615286/300908</t>
  </si>
  <si>
    <t>Stargardt disease 1/Retinitis pigmentosa 54</t>
  </si>
  <si>
    <t>248200/613428</t>
  </si>
  <si>
    <t>608099/207900</t>
  </si>
  <si>
    <t>612940/263200</t>
  </si>
  <si>
    <t>NA/259730</t>
  </si>
  <si>
    <t>276901/612291</t>
  </si>
  <si>
    <t>277300/300908</t>
  </si>
  <si>
    <t>610356/231300</t>
  </si>
  <si>
    <t>NA/130070</t>
  </si>
  <si>
    <t>103580/300908</t>
  </si>
  <si>
    <t>613398/611390</t>
  </si>
  <si>
    <t>613150/617405</t>
  </si>
  <si>
    <t>151100/NA</t>
  </si>
  <si>
    <t>616859/233100</t>
  </si>
  <si>
    <t>616949/NA</t>
  </si>
  <si>
    <t>615993/300908</t>
  </si>
  <si>
    <t>NA/213600</t>
  </si>
  <si>
    <t>300749/180100</t>
  </si>
  <si>
    <t>276904/256450</t>
  </si>
  <si>
    <t>231300/614170</t>
  </si>
  <si>
    <t>NA/617527</t>
  </si>
  <si>
    <t>Aniridia/Cataract 23</t>
  </si>
  <si>
    <t>106210/610425</t>
  </si>
  <si>
    <t>611544/618138</t>
  </si>
  <si>
    <t>615328/245349</t>
  </si>
  <si>
    <t>619989/617537</t>
  </si>
  <si>
    <t>201475/244450</t>
  </si>
  <si>
    <t>210720/256300</t>
  </si>
  <si>
    <t>300988/200100</t>
  </si>
  <si>
    <t>615960/259730</t>
  </si>
  <si>
    <t>604804/NA</t>
  </si>
  <si>
    <t>615760/218340</t>
  </si>
  <si>
    <t>616204/135900</t>
  </si>
  <si>
    <t>?Developmental and epileptic encephalopathy 88/Insensitivity to pain, congenital, with anhidrosis</t>
  </si>
  <si>
    <t>618959/256800</t>
  </si>
  <si>
    <t>310200/300908</t>
  </si>
  <si>
    <t>614224/203100</t>
  </si>
  <si>
    <t>604369/125350/NA</t>
  </si>
  <si>
    <t>618185/300908</t>
  </si>
  <si>
    <t>611603/214700</t>
  </si>
  <si>
    <t>147920/618846</t>
  </si>
  <si>
    <t>610217/165500</t>
  </si>
  <si>
    <t>615516/214450</t>
  </si>
  <si>
    <t>259730/300908</t>
  </si>
  <si>
    <t>270100/613087</t>
  </si>
  <si>
    <t>203200/248450</t>
  </si>
  <si>
    <t>615397/253290</t>
  </si>
  <si>
    <t>Cystinosis, atypical nephropathic/Adrenal hyperplasia, congenital, due to 21-hydroxylase deficiency</t>
  </si>
  <si>
    <t>219800/201910</t>
  </si>
  <si>
    <t>614874/201910</t>
  </si>
  <si>
    <t>264470/614945</t>
  </si>
  <si>
    <t>619124/NA</t>
  </si>
  <si>
    <t>137920/173900</t>
  </si>
  <si>
    <t>602088/109400</t>
  </si>
  <si>
    <t>618076/203100</t>
  </si>
  <si>
    <t>605724/241080</t>
  </si>
  <si>
    <t>601457/125595/619879</t>
  </si>
  <si>
    <t>609053/613765</t>
  </si>
  <si>
    <t>601110/617468</t>
  </si>
  <si>
    <t>615987/615983</t>
  </si>
  <si>
    <t>277900/NA</t>
  </si>
  <si>
    <t>616549/610549</t>
  </si>
  <si>
    <t>LEOPARD syndrome 1/Polydactyly (unsolved)</t>
  </si>
  <si>
    <t>Ataxia-telangiectasia/Peroxisome biogenesis disorder 8A (Zellweger)/Ciliopathy (unsolved)</t>
  </si>
  <si>
    <t>Stargardt disease 1/NPNT-related renal agenesis/Hyaline fibromatosis syndrome</t>
  </si>
  <si>
    <t>F1305</t>
  </si>
  <si>
    <t>10DG1598</t>
  </si>
  <si>
    <t>Alport syndrome 2, autosomal recessive</t>
  </si>
  <si>
    <t>COL4A4</t>
  </si>
  <si>
    <t>Germline mosaic</t>
  </si>
  <si>
    <t>Gonadal mosaicism</t>
  </si>
  <si>
    <t>F2955</t>
  </si>
  <si>
    <t>12DG1311</t>
  </si>
  <si>
    <t>Developmental and epileptic encephalopathy 6B, non-Dravet</t>
  </si>
  <si>
    <t>SCN1A</t>
  </si>
  <si>
    <t>F3473</t>
  </si>
  <si>
    <t>13DG0777</t>
  </si>
  <si>
    <t>Microphthalmia, syndromic 5</t>
  </si>
  <si>
    <t>Chr14:57246641-57447151del (200kb) involving OTX2</t>
  </si>
  <si>
    <t>F4957</t>
  </si>
  <si>
    <t>15DG0784</t>
  </si>
  <si>
    <t>Nemaline myopathy 3, autosomal dominant or recessive</t>
  </si>
  <si>
    <t>ACTA1</t>
  </si>
  <si>
    <t>F4923</t>
  </si>
  <si>
    <t>15DG0678</t>
  </si>
  <si>
    <t>Split-hand/foot malformation-3</t>
  </si>
  <si>
    <t>Large duplication encompassing BTRC, DPCD, FBXW4, LBX1, LBX1-AS1, LINC01514, LINC02681, MIR3158-1, MIR3158-2, POLL, RNU2-43P, RNU2-59P, RNU6-1165P, SMARCE1P7</t>
  </si>
  <si>
    <t xml:space="preserve">(Chr10:102909908-103459101)x3 </t>
  </si>
  <si>
    <t>Compound heterozygous in a consanguineous family</t>
  </si>
  <si>
    <t>F650</t>
  </si>
  <si>
    <t>09DG01320</t>
  </si>
  <si>
    <t>Pseudodominance</t>
  </si>
  <si>
    <t>F1254</t>
  </si>
  <si>
    <t>10DG1375</t>
  </si>
  <si>
    <t>Cataract 9, multiple types</t>
  </si>
  <si>
    <t>CRYAA</t>
  </si>
  <si>
    <t>F1724</t>
  </si>
  <si>
    <t>11DG0121</t>
  </si>
  <si>
    <t>Retinitis pigmentosa 31</t>
  </si>
  <si>
    <t>TOPORS</t>
  </si>
  <si>
    <t>F1818</t>
  </si>
  <si>
    <t>11DG0394</t>
  </si>
  <si>
    <t>Renal tubular acidosis, proximal, with ocular abnormalities</t>
  </si>
  <si>
    <t>SLC4A4</t>
  </si>
  <si>
    <t>Reduced expression</t>
  </si>
  <si>
    <t>An inherited deletion in an imprinted locus causing recurrence that masquerades as autosomal recessive</t>
  </si>
  <si>
    <t>F2640</t>
  </si>
  <si>
    <t>12DG0320</t>
  </si>
  <si>
    <t xml:space="preserve">Temple and Kagami-Ogata syndrome </t>
  </si>
  <si>
    <t>F2913</t>
  </si>
  <si>
    <t>12DG1155</t>
  </si>
  <si>
    <t>Sandhoff disease, infantile, juvenile, and adult forms</t>
  </si>
  <si>
    <t>HEXB</t>
  </si>
  <si>
    <t>F3252</t>
  </si>
  <si>
    <t>12DG2474</t>
  </si>
  <si>
    <t>Cone-rod dystrophy 6</t>
  </si>
  <si>
    <t>GUCY2D</t>
  </si>
  <si>
    <t>F4372</t>
  </si>
  <si>
    <t>14DG1523</t>
  </si>
  <si>
    <t>Microphthalmia, isolated 5</t>
  </si>
  <si>
    <t>MFRP</t>
  </si>
  <si>
    <t>F4735</t>
  </si>
  <si>
    <t>15DG0159</t>
  </si>
  <si>
    <t>Stickler syndrome, type VI</t>
  </si>
  <si>
    <t>COL9A3</t>
  </si>
  <si>
    <t>F4848</t>
  </si>
  <si>
    <t>15DG0488</t>
  </si>
  <si>
    <t>Ehlers-Danlos syndrome, vascular type</t>
  </si>
  <si>
    <t>COL3A1</t>
  </si>
  <si>
    <t>X-linked disease despite paternal cousins having a similar phenotype by history</t>
  </si>
  <si>
    <t>F5156</t>
  </si>
  <si>
    <t>15DG1384</t>
  </si>
  <si>
    <t>Megalocornea 1, X-linked</t>
  </si>
  <si>
    <t>CHRDL1</t>
  </si>
  <si>
    <t>F6126</t>
  </si>
  <si>
    <t>07-00614</t>
  </si>
  <si>
    <t>Retinitis pigmentosa 38</t>
  </si>
  <si>
    <t>F2803</t>
  </si>
  <si>
    <t>12DG0769</t>
  </si>
  <si>
    <t>F6211</t>
  </si>
  <si>
    <t>18DG0778</t>
  </si>
  <si>
    <t>Microcephaly; Short stature; Epicanthus; Broad nasal tip; Short palm; Clinodactyly; Intellectual disability; Failure to thrive; Delayed gross motor development; Delayed fine motor development; Dysarthria; Dental crowding; Limited elbow movement</t>
  </si>
  <si>
    <t>Microcephaly, short stature, and limb abnormalities</t>
  </si>
  <si>
    <t>DONSON</t>
  </si>
  <si>
    <t>F1220</t>
  </si>
  <si>
    <t>F288</t>
  </si>
  <si>
    <t>F958</t>
  </si>
  <si>
    <t>F330</t>
  </si>
  <si>
    <t>F413</t>
  </si>
  <si>
    <t>F4982</t>
  </si>
  <si>
    <t>F601</t>
  </si>
  <si>
    <t>F649</t>
  </si>
  <si>
    <t>F705</t>
  </si>
  <si>
    <t>TULP1</t>
  </si>
  <si>
    <t>RLBP1</t>
  </si>
  <si>
    <t>EYS</t>
  </si>
  <si>
    <t>10DG1259</t>
  </si>
  <si>
    <t>09DG00124</t>
  </si>
  <si>
    <t>10DG0529</t>
  </si>
  <si>
    <t>09DG00293</t>
  </si>
  <si>
    <t>09DG00593</t>
  </si>
  <si>
    <t>10DG0728</t>
  </si>
  <si>
    <t>09DG01183</t>
  </si>
  <si>
    <t>09DG01314</t>
  </si>
  <si>
    <t>09DG01489</t>
  </si>
  <si>
    <t>272300/603903</t>
  </si>
  <si>
    <t>Stargardt disease 1</t>
  </si>
  <si>
    <t>Bardet-Biedl syndrome 1</t>
  </si>
  <si>
    <t>Anterior segment dysgenesis 6, multiple subtypes</t>
  </si>
  <si>
    <t>Retinitis pigmentosa 14</t>
  </si>
  <si>
    <t>Retinitis Pigmentosa 25</t>
  </si>
  <si>
    <t>Bothnia retinal dystrophy</t>
  </si>
  <si>
    <t>Retinal arterial macroaneurysm with supravalvular pulmonic stenosis</t>
  </si>
  <si>
    <t>F6189</t>
  </si>
  <si>
    <t>Dominant and syndromic phenotype masquerading as pseudodominant</t>
  </si>
  <si>
    <t>Contiguous gene deletion of RTL1, MEG3, and MEG8</t>
  </si>
  <si>
    <t>CDK5RAP2</t>
  </si>
  <si>
    <t>Microcephaly 3, primary, autosomal recessive/ CNTRL-related microcephaly</t>
  </si>
  <si>
    <t>Gene 1</t>
  </si>
  <si>
    <t>Mutation 1</t>
  </si>
  <si>
    <t>Zygosity 1</t>
  </si>
  <si>
    <t>Gene 2</t>
  </si>
  <si>
    <t>Mutation 2</t>
  </si>
  <si>
    <t>Zygosity 2</t>
  </si>
  <si>
    <t>Gene 3</t>
  </si>
  <si>
    <t>Mutation 3</t>
  </si>
  <si>
    <t>Zygosity 3</t>
  </si>
  <si>
    <t>ID number</t>
  </si>
  <si>
    <t>De novo variant in the setting of double first cousin parents</t>
  </si>
  <si>
    <t>RPE65</t>
  </si>
  <si>
    <t>Retinitis pigmentosa 20</t>
  </si>
  <si>
    <t>F3115</t>
  </si>
  <si>
    <t>12DG1951</t>
  </si>
  <si>
    <t>208900/614876/NA</t>
  </si>
  <si>
    <t>Autoimmune polyendocrinopathy syndrome , type I, with or without reversible metaphyseal dysplasia/Cone dystrophy 4/ Retinitis pigmentosa 77</t>
  </si>
  <si>
    <t>240300/613093/617304</t>
  </si>
  <si>
    <t>Pedigree suggestive of X-linked inheritance</t>
  </si>
  <si>
    <t>Pedigree suggestive of de novo variant</t>
  </si>
  <si>
    <t>(a) denotes a novel gene that is the subject of a future publication.</t>
  </si>
  <si>
    <t>Hemolytic anemia, G6PD deficient (favism)/ Epileptic encephalopathy (Novel)</t>
  </si>
  <si>
    <t>PDHX</t>
  </si>
  <si>
    <t>Large deletion involving exon 1</t>
  </si>
  <si>
    <t>Shaheen syndrome/Lacticacidemia due to PDX1 deficiency</t>
  </si>
  <si>
    <t>F890</t>
  </si>
  <si>
    <t>10DG0339/ 12DG0392</t>
  </si>
  <si>
    <t>?Cataract 45/ Cone-rod dystrophy (Unsolved)</t>
  </si>
  <si>
    <t>616851/ NA</t>
  </si>
  <si>
    <t>SIPA1L3</t>
  </si>
  <si>
    <t>NM_015073.3:c.1483G&gt;A;p.(Glu495Lys)</t>
  </si>
  <si>
    <t>F6350</t>
  </si>
  <si>
    <t>20DG1390/ 20DG1391</t>
  </si>
  <si>
    <t>F899</t>
  </si>
  <si>
    <t>10DG0372</t>
  </si>
  <si>
    <t>Turner syndrome/ Intellectual disability (unsolved)</t>
  </si>
  <si>
    <t>Genomic rearrangement</t>
  </si>
  <si>
    <t>Chromosome X deletion</t>
  </si>
  <si>
    <t>F2550</t>
  </si>
  <si>
    <t>12DG0068</t>
  </si>
  <si>
    <t>Intellectual disability/ Bilateral colobomatous microphthalmia (unsolved)</t>
  </si>
  <si>
    <t>F8393</t>
  </si>
  <si>
    <t>20DG1066</t>
  </si>
  <si>
    <t>194050/NA</t>
  </si>
  <si>
    <t>7q11 deletion</t>
  </si>
  <si>
    <t>Balanced translocation</t>
  </si>
  <si>
    <t>F5455</t>
  </si>
  <si>
    <t>16DG0064</t>
  </si>
  <si>
    <t>Syndromic bilateral choanal atresia</t>
  </si>
  <si>
    <t>Loss of approximately 13.291 Mb in size (chr5:38,139-13,329,001), and a copy number gain of approximately 17.841 Mb in size (chr6:204,072-18,045,178)</t>
  </si>
  <si>
    <t>Neurodevelopmental disorder with seizures, microcephaly, and brain abnormalities/Stromme-like syndrome</t>
  </si>
  <si>
    <t>620024/NA</t>
  </si>
  <si>
    <t>615574/NA</t>
  </si>
  <si>
    <t>Asparagine synthetase deficiency/Arterial calcification (unsolved)</t>
  </si>
  <si>
    <t>F3907</t>
  </si>
  <si>
    <t>13DG2284/ 14DG1896</t>
  </si>
  <si>
    <t>F3142</t>
  </si>
  <si>
    <t>12DG2094</t>
  </si>
  <si>
    <t>F2675</t>
  </si>
  <si>
    <t>12DG0398</t>
  </si>
  <si>
    <t>F5655</t>
  </si>
  <si>
    <t>16DG1067</t>
  </si>
  <si>
    <t>F3622</t>
  </si>
  <si>
    <t>13DG1419</t>
  </si>
  <si>
    <t>F2202</t>
  </si>
  <si>
    <t>11DG1558</t>
  </si>
  <si>
    <t>F8125</t>
  </si>
  <si>
    <t>Bardet-Biedl syndrome 10</t>
  </si>
  <si>
    <t>NM_024685.4:c.1892_1896delTGATA;p.(Met631Asnfs*3) / NM_024685.4:c.728_731delAAGA;p.(Lys243Ilefs*15)</t>
  </si>
  <si>
    <t>Bardet-Biedl syndrome 4</t>
  </si>
  <si>
    <t>BBS4</t>
  </si>
  <si>
    <t>NM_033028.5:c.1311_1312insT;p.(Lys438*)/ NM_033028.5:c.262delG;p.(Glu88Asnfs*54)</t>
  </si>
  <si>
    <t>Meckel syndrome 6</t>
  </si>
  <si>
    <t>CC2D2A</t>
  </si>
  <si>
    <t>Adams-Oliver syndrome 2</t>
  </si>
  <si>
    <t>DOCK6</t>
  </si>
  <si>
    <t>NM_020812.4:c.4480G&gt;T;p.(Glu1494*) / NM_020812.4:c.377+2T&gt;C</t>
  </si>
  <si>
    <t>Usher syndrome, type 2A</t>
  </si>
  <si>
    <t>NM_206933.4:c.2276G&gt;Tp.(Cys759Phe)/ NM_206933.4:c.5776+1G&gt;A</t>
  </si>
  <si>
    <t>Short-rib thoracic dysplasia 8 with or without polydactyly</t>
  </si>
  <si>
    <t>DYNC2I1</t>
  </si>
  <si>
    <t xml:space="preserve">NM_018051.5:c.772_775delGAAA;p.(Glu258Serfs*59)/ NM_018051.5:c.899G&gt;T;p.(Arg300Leu) </t>
  </si>
  <si>
    <t>NM_000350.3:c.2294G&gt;A; p.(Ser765Asn)</t>
  </si>
  <si>
    <t>F1122</t>
  </si>
  <si>
    <t>10DG0950</t>
  </si>
  <si>
    <t>F1840</t>
  </si>
  <si>
    <t>11DG1942</t>
  </si>
  <si>
    <t>NM_000104.4:c.182G&gt;A;p.(Gly61Glu) and NM_000104.4:c.1405C&gt;T;p.(Arg469Trp)</t>
  </si>
  <si>
    <t>NM_206933.4:c.1923T&gt;A;p.(Cys641*) and NM_206933.4:c.14294T&gt;C;p.(Val4765Ala)</t>
  </si>
  <si>
    <t>F4838</t>
  </si>
  <si>
    <t>15DG0473</t>
  </si>
  <si>
    <t>F504</t>
  </si>
  <si>
    <t>10DG1033, 10DG1034</t>
  </si>
  <si>
    <t>F5817</t>
  </si>
  <si>
    <t>17DG0532</t>
  </si>
  <si>
    <t>KIF19-related hydrocephalus</t>
  </si>
  <si>
    <t>KIF19</t>
  </si>
  <si>
    <t>NM_153209.4:c.788G&gt;A;p.(Arg263His) and NM_153209.4:c.1906T&gt;G;p.(Tyr636Asp)</t>
  </si>
  <si>
    <t>F870</t>
  </si>
  <si>
    <t>10DG0295</t>
  </si>
  <si>
    <t>F1194</t>
  </si>
  <si>
    <t>10DG1140</t>
  </si>
  <si>
    <t>Microcephalic osteodysplastic primordial dwarfism, type I</t>
  </si>
  <si>
    <t>RNU4ATAC</t>
  </si>
  <si>
    <t>NR_023343.1:n.13C&gt;T and NR_023343.1:46G&gt;A</t>
  </si>
  <si>
    <t>NR_023343.1:n.55G&gt;A and NR_023343.1:n.116A&gt;T</t>
  </si>
  <si>
    <t>F8671</t>
  </si>
  <si>
    <t>21DG0400</t>
  </si>
  <si>
    <t>Neurodevelopmental disorder</t>
  </si>
  <si>
    <t>Chromosomal translocation</t>
  </si>
  <si>
    <t>Deletion in chr8 short arm and a gain in Chr6 short arm: 46,XY,der(8)t(6;8)(p23;p23)ish dup(6)t(6;8)(8pter-;6pter+)</t>
  </si>
  <si>
    <t>Interchromosomal translocation due to balanced translocation in a parent</t>
  </si>
  <si>
    <t>Large deletion 15q13.1-q13.2 (15:28958779-30369944) of 1411bp</t>
  </si>
  <si>
    <t>Williams-Beuren syndrome/ Dysmorphic facies (unsolved)</t>
  </si>
  <si>
    <t xml:space="preserve">Balanced translocation in a parent causing recurrence of unbalanced </t>
  </si>
  <si>
    <t>Revision submitted</t>
  </si>
  <si>
    <t>NM_206933.4:c.486-1G&gt;C</t>
  </si>
  <si>
    <t>NM_015721.3:c.2452T&gt;C;p.(Trp818Arg)</t>
  </si>
  <si>
    <t>NM_000110.4:c.257C&gt;T;p.(Pro86Leu)</t>
  </si>
  <si>
    <t>NM_001909.5:c.1155_1169dup;p.(Phe389_Ile390insMetGlyAspValPhe)</t>
  </si>
  <si>
    <t>NM_000426.4:c.3924+2T&gt;C</t>
  </si>
  <si>
    <t>NM_000199.5:c.1130G&gt;A;p.(Arg377His)</t>
  </si>
  <si>
    <t>NM_031448.6:c.124G&gt;A;p.(Gly42Arg)</t>
  </si>
  <si>
    <t>NM_007348.4:c.949C&gt;T;p.(Arg317*)</t>
  </si>
  <si>
    <t>NM_138694.4:c.4870C&gt;T;p.(Arg1624Trp)</t>
  </si>
  <si>
    <t>NM_001844.5:c.1993C&gt;T;p.(Gln665*)</t>
  </si>
  <si>
    <t>NM_001378454.1:c.6061C&gt;T;p.(Gln2021*)</t>
  </si>
  <si>
    <t>ENST00000300249.5:c.476A&gt;G;p.(Asp159Gly)</t>
  </si>
  <si>
    <t>NM_001384732.1:c.8150_8151delGA;p.(Gly2717Alafs*40)</t>
  </si>
  <si>
    <t>NM_000142.5:c.742C&gt;T;p.(Arg248Cys)</t>
  </si>
  <si>
    <t>NM_012293.3:c.2920G&gt;A;p.(Gly974Arg)</t>
  </si>
  <si>
    <t>NM_000693.4:c.1105A&gt;T;p.(Ile369Phe)</t>
  </si>
  <si>
    <t>NM_001034852.3:c.857G&gt;A;p.(Arg286His)</t>
  </si>
  <si>
    <t>ENST00000398145.2:c.502-1G&gt;A</t>
  </si>
  <si>
    <t>NM_000343.4:c.765C&gt;G;p.(Cys255Trp)</t>
  </si>
  <si>
    <t>ENST00000393562.2:c.233T&gt;C;p.(Ile78Thr)</t>
  </si>
  <si>
    <t>NM_014140.4:c.1824delT;p.(Phe608Leufs*26)</t>
  </si>
  <si>
    <t>NM_198271.5:c.944_945del;p.(Leu315Glnfs*10)</t>
  </si>
  <si>
    <t>NM_138422.4:c.430G&gt;A;p.(Val144Met)</t>
  </si>
  <si>
    <t>NM_001029883.3:c.2704A&gt;T;p.(Lys902*)</t>
  </si>
  <si>
    <t>NM_000350.3:c.3610G&gt;A;p.(Asp1204Asn)</t>
  </si>
  <si>
    <t>NM_000023.4:c.101G&gt;A;p.(Arg34His)</t>
  </si>
  <si>
    <t>NM_006907.4:c.616G&gt;A;p.(Gly206Arg)</t>
  </si>
  <si>
    <t>NM_014249.4:c.926G&gt;T;p.(Arg309Leu)</t>
  </si>
  <si>
    <t>NM_001174150.2:c.599G&gt;A;p.(Arg200His)</t>
  </si>
  <si>
    <t>NM_206933.4:c.8480T&gt;C;p.(Leu2827Ser)</t>
  </si>
  <si>
    <t>NM_203486.3:c.1136G&gt;A;p.(Cys379Tyr)</t>
  </si>
  <si>
    <t>NM_133497.4:c.238G&gt;T;p.(Glu80*)</t>
  </si>
  <si>
    <t>NM_000516.7:c.476T&gt;C;p.(Val159Ala)</t>
  </si>
  <si>
    <t>NM_030653.4:c.2638dup;p.(Ala880Glyfs*94)</t>
  </si>
  <si>
    <t>NM_001013663.2:c.365G&gt;A;p.(Arg122Gln)</t>
  </si>
  <si>
    <t>NM_003622.4:c.1368_1369delGA;p.(Glu456Aspfs*3)</t>
  </si>
  <si>
    <t>NM_013382.7:c.2176G&gt;A;p.(Gly726Arg)</t>
  </si>
  <si>
    <t>NM_152773.5:c.317+4A&gt;T;r.248_317del;p.(Glu83Alafs*21)</t>
  </si>
  <si>
    <t>NM_002834.5:c.188A&gt;G;p.(Tyr63Cys)</t>
  </si>
  <si>
    <t>NM_016417.3:c.197A&gt;C;p.(Gln66Pro)</t>
  </si>
  <si>
    <t>NM_003041.4:c.388C&gt;T;p.(Arg130Cys)</t>
  </si>
  <si>
    <t>NM_138694.3:c.4870C&gt;T;p.(Arg1624Trp) and NM_138694.3:c.5426G&gt;A;p.(Cys1809Tyr)</t>
  </si>
  <si>
    <t>NM_016614.3:c.807+1G&gt;T;r.640_807del;p.(Asn214_Glu269del)</t>
  </si>
  <si>
    <t>NM_006642.5:c.741-152G&gt;A;r.740_741ins741-202_741-1;p.(Arg247Serfs*23)</t>
  </si>
  <si>
    <t>SDCCAG8</t>
  </si>
  <si>
    <t>NM_080627.4:c.3723delC;p.(Tyr1242Thrfs*100)</t>
  </si>
  <si>
    <t>NM_003560.4:c.2070_2072del:p.(Val691del)</t>
  </si>
  <si>
    <t>NM_206933.4:c.4033G&gt;C;p.(Ala1345Pro)</t>
  </si>
  <si>
    <t>NM_206933.4:c.4033G&gt;C;p.(Ala1345Pro) and NM_206933.4:c.725dupT;p.(Ser243Lysfs*80)</t>
  </si>
  <si>
    <t>NM_001257180.2:c.613+1G&gt;A</t>
  </si>
  <si>
    <t>NM_001367721.1:c.1116C&gt;G;p.(His372Gln)</t>
  </si>
  <si>
    <t xml:space="preserve">NM_006269.2:c.606C&gt;A;p.(Asp202Glu) </t>
  </si>
  <si>
    <t>NTRK1</t>
  </si>
  <si>
    <t>NM_001368894.2:c.991C&gt;T;p.(Arg331*)</t>
  </si>
  <si>
    <t>NM_001886.3:c.36G&gt;A;p.(Trp12*)</t>
  </si>
  <si>
    <t>NM_001887.4:c.171delG;p.(Asn58Thrfs*107)</t>
  </si>
  <si>
    <t>NM_020751.3:c.1167-24A&gt;G;r.1166_1167ins-1167-37_1167-2;p.?</t>
  </si>
  <si>
    <t>NM_001991.5:c.1453G&gt;T;p.(Glu485*)</t>
  </si>
  <si>
    <t>NM_017736.5:c.706C&gt;T;p.(Gln236*)</t>
  </si>
  <si>
    <t>NM_005321.3:c.265delA;p.(Ser89Alafs*140)</t>
  </si>
  <si>
    <t xml:space="preserve">NM_002062.5:c.402+3delG;r.284_402del;p.(Val95Glufs*72) </t>
  </si>
  <si>
    <t>NM_000018.4:c.65C&gt;A;p.(Ser22*)</t>
  </si>
  <si>
    <t>ENST00000342494.3:c.2671C&gt;T;p.(Gln891*)</t>
  </si>
  <si>
    <t>NM_006031.6:c.2812C&gt;T;p.(Gln938*)</t>
  </si>
  <si>
    <t>ENST00000265517.5:c.2620A&gt;G;p.(Asn874Asp)</t>
  </si>
  <si>
    <t>NM_005559.4:c.7437dup;p.(Gly2480Argfs*11)</t>
  </si>
  <si>
    <t>NM_018249.6:c.4005-15A&gt;G;r.4004_4004+1insTCTCAATGGTTAAG;p.(Arg1335Serfs*12)</t>
  </si>
  <si>
    <t>NM_007018.6:c.586C&gt;T;p.(Arg196*)</t>
  </si>
  <si>
    <t>ENST00000393562.2:c.653C&gt;T;p.(Ser218Phe)</t>
  </si>
  <si>
    <t>NM_005051.3:c.1058G&gt;T;p.(Gly353Val)</t>
  </si>
  <si>
    <t>NM_138425.4:c.1A&gt;G;p.?</t>
  </si>
  <si>
    <t>NM_001172779:c.199A&gt;T;p.(Lys67*)</t>
  </si>
  <si>
    <t>NM_001510.4:c.910C&gt;T;p.(Arg304*)</t>
  </si>
  <si>
    <t>NM_001374828.1:c.5276_5277insCC;p.(Trp1760Argfs*4)</t>
  </si>
  <si>
    <t xml:space="preserve">NM_004813.4:c.526C&gt;T;p.(Arg176*) </t>
  </si>
  <si>
    <t>NM_005917.4:c.359C&gt;T;p.(Ala120Val)</t>
  </si>
  <si>
    <t>ENST00000524377.1:c.526C&gt;T;p.(Gln176*)</t>
  </si>
  <si>
    <t>chrX: (32235180+1_32305646-1)_(32305818+1_32328199-1)</t>
  </si>
  <si>
    <t>NM_001553.3:c.830-1G&gt;A;r. 830_850del;p.(Gly277_Gln279delinsAlaPheLysAsnAsp)</t>
  </si>
  <si>
    <t>NM_001032386.2:c.520del;p.(Asp174Thrfs*13)</t>
  </si>
  <si>
    <t>NM_000518.5:c.118C&gt;T;p.(Gln40*)</t>
  </si>
  <si>
    <t>NM_012434.5:c.116G&gt;A;p.(Arg39His)</t>
  </si>
  <si>
    <t>NM_000316.3:c.611T&gt;A;p.(Val204Glu)</t>
  </si>
  <si>
    <t>NM_001673.5:c.1219C&gt;T;p.(Arg407*)</t>
  </si>
  <si>
    <t>NM_001658.4:c.379A&gt;G;p.(Lys127Glu)</t>
  </si>
  <si>
    <t>NM_006009.4:c.970G&gt;T;p.(Val324Phe)</t>
  </si>
  <si>
    <t>NM_000111.3:c.559G&gt;T;p.(Gly187*)</t>
  </si>
  <si>
    <t>NM_003560.4:c.2070_2072del;p.(Val691del)</t>
  </si>
  <si>
    <t xml:space="preserve">NM_004667.6:c.7704_7716+5del;p.(Glu2569Trpfs*3) </t>
  </si>
  <si>
    <t>HERC2</t>
  </si>
  <si>
    <t xml:space="preserve">NM_001382347.1:c.655C&gt;T;p.(Arg219Cys) </t>
  </si>
  <si>
    <t>NM_001143986.2:c.1529C&gt;A;p.(Ser510Tyr)</t>
  </si>
  <si>
    <t>NM_018055.5:c.555dup;p.(Thr186Hisfs*92)</t>
  </si>
  <si>
    <t xml:space="preserve">NM_012464.5:c.1379-2A&gt;G;r.1379_1524del;p.(Ala460Aspfs*2) </t>
  </si>
  <si>
    <t>NODAL</t>
  </si>
  <si>
    <t>NM_000275.3:c.515G&gt;A;p.(Arg172Lys)</t>
  </si>
  <si>
    <t>NM_001379081.2:c.2891_2892del;p.(Thr964Argfs*11)</t>
  </si>
  <si>
    <t>NM_001077418.3:c.438+1G&gt;A</t>
  </si>
  <si>
    <t>NM_005199.5:c.1495C&gt;T;p.(Arg499Trp)</t>
  </si>
  <si>
    <t>NM_004937.3:c.517T&gt;C;p.(Tyr173His)</t>
  </si>
  <si>
    <t>NM_004035.7:c.679G&gt;A;p.(Gly227Ser)</t>
  </si>
  <si>
    <t>NM_001277269.2:c.6930dupC;p.(Met2311Hisfs*21)</t>
  </si>
  <si>
    <t>NM_000817.3:c.1040C&gt;T;p.(Thr347Met)</t>
  </si>
  <si>
    <t>NM_000296.4:c.12001-2_12001-1del</t>
  </si>
  <si>
    <t>INVS</t>
  </si>
  <si>
    <t>NM_000383.4:c.205_208dupCAGG;p.(Asp70Alafs*148)</t>
  </si>
  <si>
    <t>NM_006204.4:c.481-1G&gt;A</t>
  </si>
  <si>
    <t>NM_016406.4:c.317C&gt;T;p.(Thr106Ile)</t>
  </si>
  <si>
    <t>NM_000350.3:c.179C&gt;T;p.(Ala60Val)</t>
  </si>
  <si>
    <t>NM_001033047.3:c.714C&gt;G;p.(Tyr238*)</t>
  </si>
  <si>
    <t>NM_138694.4:c.6661-6664del;p.(Thr2221Trpfs*5) and NM_138694.4:c.11310+3A&gt;C</t>
  </si>
  <si>
    <t>NM_000059.4:c.8452G&gt;T;p.(Val2818Phe)</t>
  </si>
  <si>
    <t>NM_025000.4:c.436delC;p.(Ala147Hisfs*9)</t>
  </si>
  <si>
    <t>NM_000448.3:c.554delG;p.(Lys186Serfs*15)</t>
  </si>
  <si>
    <t>NM_000526.5:c.915G&gt;A;p.(Trp305*)</t>
  </si>
  <si>
    <t>NM_024715.4:c.703C&gt;T;p.(Arg235Trp)</t>
  </si>
  <si>
    <t>NM_001113378.2:c.3256-1G&gt;C</t>
  </si>
  <si>
    <t>NM_001267550.2:c.106071T&gt;G;p.(Tyr35357*)</t>
  </si>
  <si>
    <t>NM_006068.4:c.571C&gt;G;p.(Leu191Val)</t>
  </si>
  <si>
    <t>NM_000104.4:c.1405C&gt;T;p.(Arg469Trp)</t>
  </si>
  <si>
    <t>NM_000104.4:c.1405C&gt;T;p.(Arg469Trp) and NM_000104.4:c.182G&gt;A;p.(Gly61Glu)</t>
  </si>
  <si>
    <t>NM_005787.6:c.512G&gt;A;p.(Arg171Gln) and NM_005787.6:c.667_669del;p.(Leu223del)</t>
  </si>
  <si>
    <t>NM_024685.4:c.728_731delAAGA;p.(Lys243Ilefs*15)</t>
  </si>
  <si>
    <t>ENST00000295240.3:c.158C&gt;T;p.(Thr53Ile)</t>
  </si>
  <si>
    <t>NM_000053.4:c.3809A&gt;G;p.(Asn1270Ser)</t>
  </si>
  <si>
    <t>NM_032608.7:c.6905C&gt;A;p.(Ser2302*)</t>
  </si>
  <si>
    <t>NM_000372.5:c.1404delC;p.(Ser441Tyrfs*44)</t>
  </si>
  <si>
    <t>NM_001378452.1:c.7660G&gt;A;p.(Gly2554Arg)</t>
  </si>
  <si>
    <t>NM_000517.6:c.*92A&gt;G</t>
  </si>
  <si>
    <t>NM_003359.4:c.304C&gt;T;p.(Arg102Trp)</t>
  </si>
  <si>
    <t>NM_001365999.1:c.9539G&gt;A;p.(Gly3180Glu)</t>
  </si>
  <si>
    <t>NM_005026.5:c.1213C&gt;T;p.(Arg405Cys)</t>
  </si>
  <si>
    <t>NM_000352.6:c.563A&gt;G;p.(Asn188Ser)</t>
  </si>
  <si>
    <t>NM_005853.6:c.805dup;p.(Arg269Profs*187)</t>
  </si>
  <si>
    <t>NM_001297.5:c.2957A&gt;T;p.(Asn986Ile)</t>
  </si>
  <si>
    <t>NM_012310.5:c.1674+1G&gt;A</t>
  </si>
  <si>
    <t>NM_152906.7:c.418C&gt;T;p.(Arg140*)</t>
  </si>
  <si>
    <t>NM_001270399.1:c.1169G&gt;A;p.(Arg390His)</t>
  </si>
  <si>
    <t>NM_015426.5:c.241C&gt;T;p.(Arg81*)</t>
  </si>
  <si>
    <t>ENST00000366667.4:c.104G&gt;A;p.(Arg35Gln)</t>
  </si>
  <si>
    <t>NM_012434.5:c.1111+1G&gt;A</t>
  </si>
  <si>
    <t>NM_001042646.3:c.287-2A&gt;G;r.287_363del;p.(Leu96Glnfs*46)</t>
  </si>
  <si>
    <t>NM_000414.4:c.302+3delGAGTATTTCTTTTTCAinsTGTTGTGATTTTTTAGTGAATTGTGTATTTTAGTGATGTGTGTATAATTTTTTTAAAAAGTATATACTTTCCTCCTTTTACCCTATACAACATTGATTT</t>
  </si>
  <si>
    <t xml:space="preserve">NM_213599.3:c.172C&gt;T;p.(Arg58Trp) </t>
  </si>
  <si>
    <t>NM_006421.4:c.2923_2924dupCT;p.(Cys976Phefs*6)</t>
  </si>
  <si>
    <t>NM_001261.4:c.673C&gt;T;p.(Arg225Cys)</t>
  </si>
  <si>
    <t>NM_001239.4:c.428T&gt;A;p.(Ile143Lys)</t>
  </si>
  <si>
    <t>Retinitis pigmentosa (unsolved)/ Global developmental delay phenotype (unsolved)</t>
  </si>
  <si>
    <t>NM_000092.5:c.914_930del;p.(Phe306Glyfs*118)</t>
  </si>
  <si>
    <t>NM_001165963.4:c.2593C&gt;T;p.(Arg865*)</t>
  </si>
  <si>
    <t>NM_001100.4:c.868G&gt;A;p.(Asp290Asn)</t>
  </si>
  <si>
    <t>NM_000350.3:c.5917delG;p.(Val1973*) and NM_000350.3:c.3482G&gt;A;p.(Arg1161His)</t>
  </si>
  <si>
    <t>NM_000394.4:c.161G&gt;A;p.(Arg54His)</t>
  </si>
  <si>
    <t>NM_001195622.1:c.2361_2362del;p.(Glu787fs*20)</t>
  </si>
  <si>
    <t>NM_001098484.3:c.*206G&gt;A;p.(=)</t>
  </si>
  <si>
    <r>
      <t xml:space="preserve">Chr14:101178072-101457155del (179kb deletion of imprinted locus spanning paternally expressed </t>
    </r>
    <r>
      <rPr>
        <i/>
        <sz val="11"/>
        <color theme="1"/>
        <rFont val="Calibri"/>
        <family val="2"/>
        <scheme val="minor"/>
      </rPr>
      <t>RTL1</t>
    </r>
    <r>
      <rPr>
        <sz val="11"/>
        <color theme="1"/>
        <rFont val="Calibri"/>
        <family val="2"/>
        <scheme val="minor"/>
      </rPr>
      <t xml:space="preserve"> and maternally expressed </t>
    </r>
    <r>
      <rPr>
        <i/>
        <sz val="11"/>
        <color theme="1"/>
        <rFont val="Calibri"/>
        <family val="2"/>
        <scheme val="minor"/>
      </rPr>
      <t>MEG3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EG8</t>
    </r>
    <r>
      <rPr>
        <sz val="11"/>
        <color theme="1"/>
        <rFont val="Calibri"/>
        <family val="2"/>
        <scheme val="minor"/>
      </rPr>
      <t>)</t>
    </r>
  </si>
  <si>
    <t>NM_000521.4:c.771+5G&gt;C and NM_000521.4:c.1169+3delAAGTTGTT</t>
  </si>
  <si>
    <t>NM_000180.4:c.527T&gt;C;p.(Leu176Pro)</t>
  </si>
  <si>
    <t>NM_031433.4:c.428-2A&gt;G</t>
  </si>
  <si>
    <t>NM_001853.4:c.754C&gt;T;p.(Arg252*)</t>
  </si>
  <si>
    <t>NM_000090.4:c.300_302delTGG;p.(Gly101del)</t>
  </si>
  <si>
    <t>NM_001143981.2:c.370C&gt;T;p.(Gln124*)</t>
  </si>
  <si>
    <t>NM_024649.5:c.951+58C&gt;T;r.951_952ins951+1_951+58;p.(Gly318Valfs*62)</t>
  </si>
  <si>
    <t>NM_017613.4:c.671_681del;p.(Pro224Leufs*11) and NM_017613.4:c.82A&gt;C;p.(Ser28Arg)</t>
  </si>
  <si>
    <t xml:space="preserve">NM_ 000104.4:c.182G&gt;A;p.(Gly61Glu) </t>
  </si>
  <si>
    <t>NM_003322.6:c.901C&gt;T;p.(Gln301*)</t>
  </si>
  <si>
    <t>NM_000326.5:c.286_297delTTCCTGCGCTTC;p.(Phe96_Phe99del)</t>
  </si>
  <si>
    <t>NM_001142800.2:c.32dup;p.(Met12Aspfs*14)</t>
  </si>
  <si>
    <t>NM_000329.3:c.207G&gt;T;p.(Lys69Asn) and NM_000329.3:c.1418T&gt;A;p.(Val473Asp)</t>
  </si>
  <si>
    <t>Novel/ Novel</t>
  </si>
  <si>
    <t>NM_000350.3:c.2294G&gt;A, p.(Ser765Asn)/ NM_000350.3:c.1804C&gt;T, p.(Arg602Trp)</t>
  </si>
  <si>
    <t xml:space="preserve">NM_001378615.1:c.4555T&gt;C;p.(Trp1519Arg)/NM_001378615.1:c.3084delG;p.(Lys1029Argfs*3) </t>
  </si>
  <si>
    <t>Pedigree</t>
  </si>
  <si>
    <t>Reference</t>
  </si>
  <si>
    <t>F2938</t>
  </si>
  <si>
    <t>47XY</t>
  </si>
  <si>
    <t>Solved by Karyotype</t>
  </si>
  <si>
    <t>SCARF2</t>
  </si>
  <si>
    <t>Van den Ende-Gupta syndrome/ Down syndrome</t>
  </si>
  <si>
    <t>600920/ 190685</t>
  </si>
  <si>
    <t>PSMMC0080</t>
  </si>
  <si>
    <t>10DG0351</t>
  </si>
  <si>
    <t>F892</t>
  </si>
  <si>
    <t>Chr X deletion</t>
  </si>
  <si>
    <t>ADRA2B</t>
  </si>
  <si>
    <t>NA/ 313000</t>
  </si>
  <si>
    <t>08DG00484/11DG0144/PSMMC0398</t>
  </si>
  <si>
    <t>Neurodevelopmental disorder with microcephaly, cataracts, and renal abnormalities/ Dihydropyrimidine dehydrogenase deficiency/ Neurodevelopmental disorder with growth retardation, dysmorphic facies, and corpus callosum abnormalities</t>
  </si>
  <si>
    <t>617913/ 274270/ 620113</t>
  </si>
  <si>
    <t>FRA10AC1</t>
  </si>
  <si>
    <t>NM_145246.5:c.481C&gt;T;p.(Arg161*)</t>
  </si>
  <si>
    <t>NM_000682.7:c.664C&gt;T;p.(Arg222*)</t>
  </si>
  <si>
    <r>
      <rPr>
        <i/>
        <sz val="11"/>
        <rFont val="Calibri"/>
        <family val="2"/>
        <scheme val="minor"/>
      </rPr>
      <t>ADRA2B</t>
    </r>
    <r>
      <rPr>
        <sz val="11"/>
        <rFont val="Calibri"/>
        <family val="2"/>
        <scheme val="minor"/>
      </rPr>
      <t>-related neurodevelopmental disorder/ Turner syndrome</t>
    </r>
  </si>
  <si>
    <t>F3370</t>
  </si>
  <si>
    <t>13DG0312</t>
  </si>
  <si>
    <t xml:space="preserve">B3GAT3 </t>
  </si>
  <si>
    <t>NM_012200.4:c.245C&gt;T;p.(Pro82Leu)</t>
  </si>
  <si>
    <t>Multiple joint dislocations, short stature, craniofacial dysmorphism, with or without congenital heart defects/ Pyridoxamine 5'-phosphate oxidase deficiency</t>
  </si>
  <si>
    <t>245600/610090</t>
  </si>
  <si>
    <t>PNPO</t>
  </si>
  <si>
    <t>NM_018129.4:c.673C&gt;T;p.(Arg225Cys)</t>
  </si>
  <si>
    <t>NM_182895.5:c.190T&gt;C;p.(Cys64Arg)</t>
  </si>
  <si>
    <t>Senior-Loken syndrome-1/Cone-rod dystrophy 13</t>
  </si>
  <si>
    <t>266900/608194</t>
  </si>
  <si>
    <t>Ichthyosis and hypothyroidism (unsolved)/ Retinitis pigmentosa 37</t>
  </si>
  <si>
    <t>NA/611131</t>
  </si>
  <si>
    <t>19DG1422/19DG1422</t>
  </si>
  <si>
    <t>F9562</t>
  </si>
  <si>
    <t>PSMMC0520/ Sibling of PSMMC0520</t>
  </si>
  <si>
    <t>Turner syndrome/ Fanconi anemia, complementation group E</t>
  </si>
  <si>
    <t>313000/ 600901</t>
  </si>
  <si>
    <t>46,X, i(X)(q10)</t>
  </si>
  <si>
    <t>FANCE</t>
  </si>
  <si>
    <t>NM_021922.3:c.421C&gt;T;p.(Arg141*)</t>
  </si>
  <si>
    <t>Heterozygous in parents</t>
  </si>
  <si>
    <t>F4216</t>
  </si>
  <si>
    <t>14DG0915</t>
  </si>
  <si>
    <t>F5878</t>
  </si>
  <si>
    <t>17DG0769</t>
  </si>
  <si>
    <t>F9145</t>
  </si>
  <si>
    <t>PSMMC0442</t>
  </si>
  <si>
    <t>NA/ 277480</t>
  </si>
  <si>
    <t>NM_001844.5:c.985C&gt;T;p.(Pro329Ser)</t>
  </si>
  <si>
    <t>NA/ 618138</t>
  </si>
  <si>
    <t>SYNPO</t>
  </si>
  <si>
    <t>NM_001166209.1:c.2540C&gt;T;p.(Pro847Leu)</t>
  </si>
  <si>
    <t>Thrombocythemia 2/ Neurodevelopmental disorder (Unsolved)</t>
  </si>
  <si>
    <t>601977/ NA</t>
  </si>
  <si>
    <t>MPL</t>
  </si>
  <si>
    <t>NM_005373.3:c.317C&gt;T;p.(Pro106Leu)</t>
  </si>
  <si>
    <t>VWF</t>
  </si>
  <si>
    <t>NM_000552.5:c.4705C&gt;T;p.(Arg1569Cys)</t>
  </si>
  <si>
    <t>NM_000426.4:c.2096G&gt;T;p.(Arg699Met)</t>
  </si>
  <si>
    <t>F9239</t>
  </si>
  <si>
    <t>PSMMC0471</t>
  </si>
  <si>
    <t>Ehlers-Danlos syndrome, classic-like, 2/ Deafness, autosomal recessive 84B</t>
  </si>
  <si>
    <t>618000/ 614944</t>
  </si>
  <si>
    <t>AEBP1</t>
  </si>
  <si>
    <t>NM_001129.5:c.1630+1G&gt;A</t>
  </si>
  <si>
    <t>OTOGL</t>
  </si>
  <si>
    <t>NM_173591.5:c.2310dup;p.(Asn771*)</t>
  </si>
  <si>
    <r>
      <rPr>
        <i/>
        <sz val="11"/>
        <color theme="1"/>
        <rFont val="Calibri"/>
        <family val="2"/>
        <scheme val="minor"/>
      </rPr>
      <t>COL2A1</t>
    </r>
    <r>
      <rPr>
        <sz val="11"/>
        <color theme="1"/>
        <rFont val="Calibri"/>
        <family val="2"/>
        <scheme val="minor"/>
      </rPr>
      <t>-related arthrogryposis/ von Willebrand disease, type 3</t>
    </r>
  </si>
  <si>
    <r>
      <rPr>
        <i/>
        <sz val="11"/>
        <color theme="1"/>
        <rFont val="Calibri"/>
        <family val="2"/>
        <scheme val="minor"/>
      </rPr>
      <t>SYNPO</t>
    </r>
    <r>
      <rPr>
        <sz val="11"/>
        <color theme="1"/>
        <rFont val="Calibri"/>
        <family val="2"/>
        <scheme val="minor"/>
      </rPr>
      <t>-related nephrotic syndrome/ Muscular dystrophy, limb-girdle, autosomal recessive 23</t>
    </r>
  </si>
  <si>
    <t>64, 57</t>
  </si>
  <si>
    <t>31, 6</t>
  </si>
  <si>
    <t>57, 232</t>
  </si>
  <si>
    <t>17, 113</t>
  </si>
  <si>
    <t>33, 10</t>
  </si>
  <si>
    <t>25, 20, 16</t>
  </si>
  <si>
    <t>1, 64</t>
  </si>
  <si>
    <t>1, 31</t>
  </si>
  <si>
    <t>102, 1</t>
  </si>
  <si>
    <t>1, 10</t>
  </si>
  <si>
    <t>64, 1</t>
  </si>
  <si>
    <t>113, 49</t>
  </si>
  <si>
    <t>8, 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6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44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7" tint="-0.499984740745262"/>
        </patternFill>
      </fill>
    </dxf>
    <dxf>
      <fill>
        <patternFill>
          <bgColor theme="8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8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rgb="FFC739B3"/>
        </patternFill>
      </fill>
    </dxf>
    <dxf>
      <fill>
        <patternFill>
          <bgColor theme="7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499984740745262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CFF74-5B66-4E17-A21B-886A812D1531}">
  <dimension ref="A1:Q186"/>
  <sheetViews>
    <sheetView tabSelected="1" zoomScale="85" zoomScaleNormal="85" workbookViewId="0"/>
  </sheetViews>
  <sheetFormatPr defaultRowHeight="14.25" x14ac:dyDescent="0.45"/>
  <cols>
    <col min="1" max="1" width="19.19921875" style="4" customWidth="1"/>
    <col min="2" max="2" width="8.53125" style="4" customWidth="1"/>
    <col min="3" max="3" width="12.6640625" style="4" customWidth="1"/>
    <col min="4" max="4" width="34.265625" style="4" customWidth="1"/>
    <col min="5" max="5" width="15.06640625" style="4" customWidth="1"/>
    <col min="6" max="6" width="9.265625" style="4" customWidth="1"/>
    <col min="7" max="7" width="33" style="4" customWidth="1"/>
    <col min="8" max="8" width="12.1328125" style="4" customWidth="1"/>
    <col min="9" max="9" width="9.06640625" style="4"/>
    <col min="10" max="10" width="35.9296875" style="4" customWidth="1"/>
    <col min="11" max="11" width="11.86328125" style="4" customWidth="1"/>
    <col min="12" max="12" width="9.06640625" style="4"/>
    <col min="13" max="13" width="30.73046875" style="4" customWidth="1"/>
    <col min="14" max="14" width="9.06640625" style="4"/>
    <col min="15" max="15" width="11" style="4" customWidth="1"/>
    <col min="16" max="16" width="9.06640625" style="4"/>
  </cols>
  <sheetData>
    <row r="1" spans="1:16" s="9" customFormat="1" ht="28.5" x14ac:dyDescent="0.45">
      <c r="A1" s="8" t="s">
        <v>0</v>
      </c>
      <c r="B1" s="8" t="s">
        <v>1098</v>
      </c>
      <c r="C1" s="8" t="s">
        <v>819</v>
      </c>
      <c r="D1" s="8" t="s">
        <v>602</v>
      </c>
      <c r="E1" s="8" t="s">
        <v>600</v>
      </c>
      <c r="F1" s="8" t="s">
        <v>810</v>
      </c>
      <c r="G1" s="8" t="s">
        <v>811</v>
      </c>
      <c r="H1" s="8" t="s">
        <v>812</v>
      </c>
      <c r="I1" s="8" t="s">
        <v>813</v>
      </c>
      <c r="J1" s="8" t="s">
        <v>814</v>
      </c>
      <c r="K1" s="8" t="s">
        <v>815</v>
      </c>
      <c r="L1" s="8" t="s">
        <v>816</v>
      </c>
      <c r="M1" s="8" t="s">
        <v>817</v>
      </c>
      <c r="N1" s="8" t="s">
        <v>818</v>
      </c>
      <c r="O1" s="8" t="s">
        <v>1</v>
      </c>
      <c r="P1" s="20" t="s">
        <v>1099</v>
      </c>
    </row>
    <row r="2" spans="1:16" s="9" customFormat="1" ht="42.75" x14ac:dyDescent="0.45">
      <c r="A2" s="2" t="s">
        <v>11</v>
      </c>
      <c r="B2" s="2" t="s">
        <v>281</v>
      </c>
      <c r="C2" s="2" t="s">
        <v>282</v>
      </c>
      <c r="D2" s="2" t="s">
        <v>283</v>
      </c>
      <c r="E2" s="2" t="s">
        <v>616</v>
      </c>
      <c r="F2" s="2" t="s">
        <v>30</v>
      </c>
      <c r="G2" s="2" t="s">
        <v>30</v>
      </c>
      <c r="H2" s="2" t="s">
        <v>30</v>
      </c>
      <c r="I2" s="10" t="s">
        <v>284</v>
      </c>
      <c r="J2" s="2" t="s">
        <v>285</v>
      </c>
      <c r="K2" s="2" t="s">
        <v>7</v>
      </c>
      <c r="L2" s="2" t="s">
        <v>30</v>
      </c>
      <c r="M2" s="2" t="s">
        <v>30</v>
      </c>
      <c r="N2" s="2" t="s">
        <v>30</v>
      </c>
      <c r="O2" s="2" t="s">
        <v>9</v>
      </c>
      <c r="P2" s="16">
        <v>31</v>
      </c>
    </row>
    <row r="3" spans="1:16" s="9" customFormat="1" ht="42.75" x14ac:dyDescent="0.45">
      <c r="A3" s="2" t="s">
        <v>11</v>
      </c>
      <c r="B3" s="2" t="s">
        <v>2</v>
      </c>
      <c r="C3" s="2" t="s">
        <v>3</v>
      </c>
      <c r="D3" s="2" t="s">
        <v>4</v>
      </c>
      <c r="E3" s="2" t="s">
        <v>617</v>
      </c>
      <c r="F3" s="10" t="s">
        <v>5</v>
      </c>
      <c r="G3" s="6" t="s">
        <v>6</v>
      </c>
      <c r="H3" s="2" t="s">
        <v>7</v>
      </c>
      <c r="I3" s="10" t="s">
        <v>8</v>
      </c>
      <c r="J3" s="6" t="s">
        <v>926</v>
      </c>
      <c r="K3" s="2" t="s">
        <v>7</v>
      </c>
      <c r="L3" s="2" t="s">
        <v>30</v>
      </c>
      <c r="M3" s="2" t="s">
        <v>30</v>
      </c>
      <c r="N3" s="2" t="s">
        <v>30</v>
      </c>
      <c r="O3" s="2" t="s">
        <v>9</v>
      </c>
      <c r="P3" s="16" t="s">
        <v>10</v>
      </c>
    </row>
    <row r="4" spans="1:16" s="9" customFormat="1" ht="99.75" x14ac:dyDescent="0.45">
      <c r="A4" s="2" t="s">
        <v>11</v>
      </c>
      <c r="B4" s="2" t="s">
        <v>286</v>
      </c>
      <c r="C4" s="2" t="s">
        <v>1112</v>
      </c>
      <c r="D4" s="6" t="s">
        <v>1113</v>
      </c>
      <c r="E4" s="7" t="s">
        <v>1114</v>
      </c>
      <c r="F4" s="10" t="s">
        <v>287</v>
      </c>
      <c r="G4" s="6" t="s">
        <v>927</v>
      </c>
      <c r="H4" s="2" t="s">
        <v>7</v>
      </c>
      <c r="I4" s="10" t="s">
        <v>288</v>
      </c>
      <c r="J4" s="6" t="s">
        <v>928</v>
      </c>
      <c r="K4" s="2" t="s">
        <v>7</v>
      </c>
      <c r="L4" s="11" t="s">
        <v>1115</v>
      </c>
      <c r="M4" s="6" t="s">
        <v>1116</v>
      </c>
      <c r="N4" s="6" t="s">
        <v>7</v>
      </c>
      <c r="O4" s="2" t="s">
        <v>9</v>
      </c>
      <c r="P4" s="16">
        <v>7</v>
      </c>
    </row>
    <row r="5" spans="1:16" s="9" customFormat="1" ht="42.75" x14ac:dyDescent="0.45">
      <c r="A5" s="2" t="s">
        <v>11</v>
      </c>
      <c r="B5" s="2" t="s">
        <v>289</v>
      </c>
      <c r="C5" s="2" t="s">
        <v>290</v>
      </c>
      <c r="D5" s="2" t="s">
        <v>291</v>
      </c>
      <c r="E5" s="2" t="s">
        <v>618</v>
      </c>
      <c r="F5" s="10" t="s">
        <v>85</v>
      </c>
      <c r="G5" s="6" t="s">
        <v>930</v>
      </c>
      <c r="H5" s="2" t="s">
        <v>7</v>
      </c>
      <c r="I5" s="10" t="s">
        <v>292</v>
      </c>
      <c r="J5" s="6" t="s">
        <v>929</v>
      </c>
      <c r="K5" s="2" t="s">
        <v>7</v>
      </c>
      <c r="L5" s="2" t="s">
        <v>30</v>
      </c>
      <c r="M5" s="2" t="s">
        <v>30</v>
      </c>
      <c r="N5" s="2" t="s">
        <v>30</v>
      </c>
      <c r="O5" s="2"/>
      <c r="P5" s="16">
        <v>7</v>
      </c>
    </row>
    <row r="6" spans="1:16" s="9" customFormat="1" ht="42.75" x14ac:dyDescent="0.45">
      <c r="A6" s="2" t="s">
        <v>11</v>
      </c>
      <c r="B6" s="2" t="s">
        <v>293</v>
      </c>
      <c r="C6" s="2" t="s">
        <v>294</v>
      </c>
      <c r="D6" s="2" t="s">
        <v>295</v>
      </c>
      <c r="E6" s="2" t="s">
        <v>619</v>
      </c>
      <c r="F6" s="10" t="s">
        <v>257</v>
      </c>
      <c r="G6" s="6" t="s">
        <v>296</v>
      </c>
      <c r="H6" s="2" t="s">
        <v>7</v>
      </c>
      <c r="I6" s="10" t="s">
        <v>297</v>
      </c>
      <c r="J6" s="6" t="s">
        <v>931</v>
      </c>
      <c r="K6" s="2" t="s">
        <v>7</v>
      </c>
      <c r="L6" s="2" t="s">
        <v>30</v>
      </c>
      <c r="M6" s="2" t="s">
        <v>30</v>
      </c>
      <c r="N6" s="2" t="s">
        <v>30</v>
      </c>
      <c r="O6" s="2"/>
      <c r="P6" s="16">
        <v>18</v>
      </c>
    </row>
    <row r="7" spans="1:16" s="9" customFormat="1" ht="42.75" x14ac:dyDescent="0.45">
      <c r="A7" s="2" t="s">
        <v>11</v>
      </c>
      <c r="B7" s="2" t="s">
        <v>298</v>
      </c>
      <c r="C7" s="2" t="s">
        <v>299</v>
      </c>
      <c r="D7" s="2" t="s">
        <v>300</v>
      </c>
      <c r="E7" s="2" t="s">
        <v>620</v>
      </c>
      <c r="F7" s="10" t="s">
        <v>301</v>
      </c>
      <c r="G7" s="6" t="s">
        <v>932</v>
      </c>
      <c r="H7" s="2" t="s">
        <v>7</v>
      </c>
      <c r="I7" s="10" t="s">
        <v>302</v>
      </c>
      <c r="J7" s="6" t="s">
        <v>303</v>
      </c>
      <c r="K7" s="2" t="s">
        <v>7</v>
      </c>
      <c r="L7" s="2" t="s">
        <v>30</v>
      </c>
      <c r="M7" s="2" t="s">
        <v>30</v>
      </c>
      <c r="N7" s="2" t="s">
        <v>30</v>
      </c>
      <c r="O7" s="2"/>
      <c r="P7" s="16">
        <v>176</v>
      </c>
    </row>
    <row r="8" spans="1:16" s="9" customFormat="1" ht="28.5" x14ac:dyDescent="0.45">
      <c r="A8" s="2" t="s">
        <v>11</v>
      </c>
      <c r="B8" s="2" t="s">
        <v>304</v>
      </c>
      <c r="C8" s="2" t="s">
        <v>305</v>
      </c>
      <c r="D8" s="2" t="s">
        <v>306</v>
      </c>
      <c r="E8" s="2" t="s">
        <v>621</v>
      </c>
      <c r="F8" s="10" t="s">
        <v>184</v>
      </c>
      <c r="G8" s="6" t="s">
        <v>934</v>
      </c>
      <c r="H8" s="2" t="s">
        <v>7</v>
      </c>
      <c r="I8" s="10" t="s">
        <v>307</v>
      </c>
      <c r="J8" s="6" t="s">
        <v>933</v>
      </c>
      <c r="K8" s="2" t="s">
        <v>7</v>
      </c>
      <c r="L8" s="2" t="s">
        <v>30</v>
      </c>
      <c r="M8" s="2" t="s">
        <v>30</v>
      </c>
      <c r="N8" s="2" t="s">
        <v>30</v>
      </c>
      <c r="O8" s="2"/>
      <c r="P8" s="16">
        <v>64</v>
      </c>
    </row>
    <row r="9" spans="1:16" s="9" customFormat="1" ht="28.5" x14ac:dyDescent="0.45">
      <c r="A9" s="2" t="s">
        <v>11</v>
      </c>
      <c r="B9" s="2" t="s">
        <v>308</v>
      </c>
      <c r="C9" s="2" t="s">
        <v>309</v>
      </c>
      <c r="D9" s="2" t="s">
        <v>310</v>
      </c>
      <c r="E9" s="2" t="s">
        <v>622</v>
      </c>
      <c r="F9" s="10" t="s">
        <v>311</v>
      </c>
      <c r="G9" s="6" t="s">
        <v>936</v>
      </c>
      <c r="H9" s="2" t="s">
        <v>7</v>
      </c>
      <c r="I9" s="10" t="s">
        <v>312</v>
      </c>
      <c r="J9" s="6" t="s">
        <v>935</v>
      </c>
      <c r="K9" s="2" t="s">
        <v>55</v>
      </c>
      <c r="L9" s="2" t="s">
        <v>30</v>
      </c>
      <c r="M9" s="2" t="s">
        <v>30</v>
      </c>
      <c r="N9" s="2" t="s">
        <v>30</v>
      </c>
      <c r="O9" s="2"/>
      <c r="P9" s="16">
        <v>64</v>
      </c>
    </row>
    <row r="10" spans="1:16" s="9" customFormat="1" ht="28.5" x14ac:dyDescent="0.45">
      <c r="A10" s="2" t="s">
        <v>11</v>
      </c>
      <c r="B10" s="2" t="s">
        <v>313</v>
      </c>
      <c r="C10" s="2" t="s">
        <v>314</v>
      </c>
      <c r="D10" s="2" t="s">
        <v>315</v>
      </c>
      <c r="E10" s="2" t="s">
        <v>623</v>
      </c>
      <c r="F10" s="2" t="s">
        <v>30</v>
      </c>
      <c r="G10" s="2" t="s">
        <v>30</v>
      </c>
      <c r="H10" s="2" t="s">
        <v>30</v>
      </c>
      <c r="I10" s="10" t="s">
        <v>74</v>
      </c>
      <c r="J10" s="6" t="s">
        <v>75</v>
      </c>
      <c r="K10" s="2" t="s">
        <v>7</v>
      </c>
      <c r="L10" s="2" t="s">
        <v>30</v>
      </c>
      <c r="M10" s="2" t="s">
        <v>30</v>
      </c>
      <c r="N10" s="2" t="s">
        <v>30</v>
      </c>
      <c r="O10" s="2" t="s">
        <v>256</v>
      </c>
      <c r="P10" s="16">
        <v>38</v>
      </c>
    </row>
    <row r="11" spans="1:16" s="9" customFormat="1" ht="28.5" x14ac:dyDescent="0.45">
      <c r="A11" s="2" t="s">
        <v>11</v>
      </c>
      <c r="B11" s="2" t="s">
        <v>316</v>
      </c>
      <c r="C11" s="2" t="s">
        <v>317</v>
      </c>
      <c r="D11" s="2" t="s">
        <v>318</v>
      </c>
      <c r="E11" s="2" t="s">
        <v>624</v>
      </c>
      <c r="F11" s="10" t="s">
        <v>319</v>
      </c>
      <c r="G11" s="6" t="s">
        <v>938</v>
      </c>
      <c r="H11" s="2" t="s">
        <v>7</v>
      </c>
      <c r="I11" s="10" t="s">
        <v>320</v>
      </c>
      <c r="J11" s="6" t="s">
        <v>937</v>
      </c>
      <c r="K11" s="2" t="s">
        <v>7</v>
      </c>
      <c r="L11" s="2" t="s">
        <v>30</v>
      </c>
      <c r="M11" s="2" t="s">
        <v>30</v>
      </c>
      <c r="N11" s="2" t="s">
        <v>30</v>
      </c>
      <c r="O11" s="2"/>
      <c r="P11" s="16">
        <v>190</v>
      </c>
    </row>
    <row r="12" spans="1:16" s="9" customFormat="1" ht="42.75" x14ac:dyDescent="0.45">
      <c r="A12" s="2" t="s">
        <v>11</v>
      </c>
      <c r="B12" s="2" t="s">
        <v>321</v>
      </c>
      <c r="C12" s="2" t="s">
        <v>322</v>
      </c>
      <c r="D12" s="2" t="s">
        <v>323</v>
      </c>
      <c r="E12" s="2" t="s">
        <v>625</v>
      </c>
      <c r="F12" s="10" t="s">
        <v>324</v>
      </c>
      <c r="G12" s="6" t="s">
        <v>325</v>
      </c>
      <c r="H12" s="2" t="s">
        <v>7</v>
      </c>
      <c r="I12" s="10" t="s">
        <v>326</v>
      </c>
      <c r="J12" s="6" t="s">
        <v>939</v>
      </c>
      <c r="K12" s="2" t="s">
        <v>55</v>
      </c>
      <c r="L12" s="2" t="s">
        <v>30</v>
      </c>
      <c r="M12" s="2" t="s">
        <v>30</v>
      </c>
      <c r="N12" s="2" t="s">
        <v>30</v>
      </c>
      <c r="O12" s="2"/>
      <c r="P12" s="16">
        <v>41</v>
      </c>
    </row>
    <row r="13" spans="1:16" s="9" customFormat="1" ht="42.75" x14ac:dyDescent="0.45">
      <c r="A13" s="2" t="s">
        <v>11</v>
      </c>
      <c r="B13" s="2" t="s">
        <v>12</v>
      </c>
      <c r="C13" s="2" t="s">
        <v>13</v>
      </c>
      <c r="D13" s="2" t="s">
        <v>14</v>
      </c>
      <c r="E13" s="2" t="s">
        <v>626</v>
      </c>
      <c r="F13" s="10" t="s">
        <v>15</v>
      </c>
      <c r="G13" s="6" t="s">
        <v>940</v>
      </c>
      <c r="H13" s="2" t="s">
        <v>7</v>
      </c>
      <c r="I13" s="10" t="s">
        <v>16</v>
      </c>
      <c r="J13" s="6" t="s">
        <v>44</v>
      </c>
      <c r="K13" s="2" t="s">
        <v>7</v>
      </c>
      <c r="L13" s="2" t="s">
        <v>30</v>
      </c>
      <c r="M13" s="2" t="s">
        <v>30</v>
      </c>
      <c r="N13" s="2" t="s">
        <v>30</v>
      </c>
      <c r="O13" s="2" t="s">
        <v>9</v>
      </c>
      <c r="P13" s="16" t="s">
        <v>10</v>
      </c>
    </row>
    <row r="14" spans="1:16" s="9" customFormat="1" ht="28.5" x14ac:dyDescent="0.45">
      <c r="A14" s="2" t="s">
        <v>11</v>
      </c>
      <c r="B14" s="2" t="s">
        <v>327</v>
      </c>
      <c r="C14" s="2" t="s">
        <v>328</v>
      </c>
      <c r="D14" s="2" t="s">
        <v>329</v>
      </c>
      <c r="E14" s="2" t="s">
        <v>627</v>
      </c>
      <c r="F14" s="10" t="s">
        <v>330</v>
      </c>
      <c r="G14" s="6" t="s">
        <v>941</v>
      </c>
      <c r="H14" s="2" t="s">
        <v>7</v>
      </c>
      <c r="I14" s="10" t="s">
        <v>331</v>
      </c>
      <c r="J14" s="6" t="s">
        <v>942</v>
      </c>
      <c r="K14" s="2" t="s">
        <v>7</v>
      </c>
      <c r="L14" s="2" t="s">
        <v>30</v>
      </c>
      <c r="M14" s="2" t="s">
        <v>30</v>
      </c>
      <c r="N14" s="2" t="s">
        <v>30</v>
      </c>
      <c r="O14" s="2" t="s">
        <v>9</v>
      </c>
      <c r="P14" s="16">
        <v>241</v>
      </c>
    </row>
    <row r="15" spans="1:16" s="9" customFormat="1" ht="57" x14ac:dyDescent="0.45">
      <c r="A15" s="2" t="s">
        <v>17</v>
      </c>
      <c r="B15" s="2" t="s">
        <v>18</v>
      </c>
      <c r="C15" s="2" t="s">
        <v>19</v>
      </c>
      <c r="D15" s="2" t="s">
        <v>20</v>
      </c>
      <c r="E15" s="2" t="s">
        <v>628</v>
      </c>
      <c r="F15" s="10" t="s">
        <v>21</v>
      </c>
      <c r="G15" s="6" t="s">
        <v>943</v>
      </c>
      <c r="H15" s="2" t="s">
        <v>7</v>
      </c>
      <c r="I15" s="10" t="s">
        <v>22</v>
      </c>
      <c r="J15" s="6" t="s">
        <v>944</v>
      </c>
      <c r="K15" s="2" t="s">
        <v>7</v>
      </c>
      <c r="L15" s="10" t="s">
        <v>23</v>
      </c>
      <c r="M15" s="6" t="s">
        <v>945</v>
      </c>
      <c r="N15" s="2" t="s">
        <v>24</v>
      </c>
      <c r="O15" s="2" t="s">
        <v>25</v>
      </c>
      <c r="P15" s="16" t="s">
        <v>10</v>
      </c>
    </row>
    <row r="16" spans="1:16" s="9" customFormat="1" ht="42.75" x14ac:dyDescent="0.45">
      <c r="A16" s="2" t="s">
        <v>11</v>
      </c>
      <c r="B16" s="2" t="s">
        <v>26</v>
      </c>
      <c r="C16" s="2" t="s">
        <v>27</v>
      </c>
      <c r="D16" s="2" t="s">
        <v>28</v>
      </c>
      <c r="E16" s="2" t="s">
        <v>629</v>
      </c>
      <c r="F16" s="10" t="s">
        <v>29</v>
      </c>
      <c r="G16" s="6" t="s">
        <v>946</v>
      </c>
      <c r="H16" s="2" t="s">
        <v>7</v>
      </c>
      <c r="I16" s="2" t="s">
        <v>30</v>
      </c>
      <c r="J16" s="2" t="s">
        <v>30</v>
      </c>
      <c r="K16" s="2" t="s">
        <v>30</v>
      </c>
      <c r="L16" s="2" t="s">
        <v>30</v>
      </c>
      <c r="M16" s="2" t="s">
        <v>30</v>
      </c>
      <c r="N16" s="2" t="s">
        <v>30</v>
      </c>
      <c r="O16" s="2"/>
      <c r="P16" s="16" t="s">
        <v>10</v>
      </c>
    </row>
    <row r="17" spans="1:16" s="9" customFormat="1" ht="28.5" x14ac:dyDescent="0.45">
      <c r="A17" s="2" t="s">
        <v>11</v>
      </c>
      <c r="B17" s="2" t="s">
        <v>332</v>
      </c>
      <c r="C17" s="2" t="s">
        <v>333</v>
      </c>
      <c r="D17" s="6" t="s">
        <v>1128</v>
      </c>
      <c r="E17" s="7" t="s">
        <v>1129</v>
      </c>
      <c r="F17" s="10" t="s">
        <v>334</v>
      </c>
      <c r="G17" s="2" t="s">
        <v>258</v>
      </c>
      <c r="H17" s="2" t="s">
        <v>7</v>
      </c>
      <c r="I17" s="10" t="s">
        <v>335</v>
      </c>
      <c r="J17" s="6" t="s">
        <v>336</v>
      </c>
      <c r="K17" s="2" t="s">
        <v>7</v>
      </c>
      <c r="L17" s="2" t="s">
        <v>30</v>
      </c>
      <c r="M17" s="2" t="s">
        <v>30</v>
      </c>
      <c r="N17" s="2" t="s">
        <v>30</v>
      </c>
      <c r="O17" s="2" t="s">
        <v>9</v>
      </c>
      <c r="P17" s="16">
        <v>33</v>
      </c>
    </row>
    <row r="18" spans="1:16" s="9" customFormat="1" ht="28.5" x14ac:dyDescent="0.45">
      <c r="A18" s="2" t="s">
        <v>11</v>
      </c>
      <c r="B18" s="2" t="s">
        <v>337</v>
      </c>
      <c r="C18" s="2" t="s">
        <v>338</v>
      </c>
      <c r="D18" s="2" t="s">
        <v>339</v>
      </c>
      <c r="E18" s="2" t="s">
        <v>630</v>
      </c>
      <c r="F18" s="10" t="s">
        <v>340</v>
      </c>
      <c r="G18" s="6" t="s">
        <v>341</v>
      </c>
      <c r="H18" s="2" t="s">
        <v>7</v>
      </c>
      <c r="I18" s="10" t="s">
        <v>342</v>
      </c>
      <c r="J18" s="6" t="s">
        <v>947</v>
      </c>
      <c r="K18" s="2" t="s">
        <v>7</v>
      </c>
      <c r="L18" s="2" t="s">
        <v>30</v>
      </c>
      <c r="M18" s="2" t="s">
        <v>30</v>
      </c>
      <c r="N18" s="2" t="s">
        <v>30</v>
      </c>
      <c r="O18" s="2"/>
      <c r="P18" s="16">
        <v>57</v>
      </c>
    </row>
    <row r="19" spans="1:16" s="9" customFormat="1" ht="57" x14ac:dyDescent="0.45">
      <c r="A19" s="2" t="s">
        <v>11</v>
      </c>
      <c r="B19" s="2" t="s">
        <v>343</v>
      </c>
      <c r="C19" s="2" t="s">
        <v>344</v>
      </c>
      <c r="D19" s="2" t="s">
        <v>345</v>
      </c>
      <c r="E19" s="2" t="s">
        <v>631</v>
      </c>
      <c r="F19" s="10" t="s">
        <v>346</v>
      </c>
      <c r="G19" s="6" t="s">
        <v>948</v>
      </c>
      <c r="H19" s="2" t="s">
        <v>7</v>
      </c>
      <c r="I19" s="10" t="s">
        <v>23</v>
      </c>
      <c r="J19" s="6" t="s">
        <v>945</v>
      </c>
      <c r="K19" s="2" t="s">
        <v>24</v>
      </c>
      <c r="L19" s="2" t="s">
        <v>30</v>
      </c>
      <c r="M19" s="2" t="s">
        <v>30</v>
      </c>
      <c r="N19" s="2" t="s">
        <v>30</v>
      </c>
      <c r="O19" s="2"/>
      <c r="P19" s="16">
        <v>3</v>
      </c>
    </row>
    <row r="20" spans="1:16" s="9" customFormat="1" ht="28.5" x14ac:dyDescent="0.45">
      <c r="A20" s="2" t="s">
        <v>11</v>
      </c>
      <c r="B20" s="2" t="s">
        <v>347</v>
      </c>
      <c r="C20" s="2" t="s">
        <v>348</v>
      </c>
      <c r="D20" s="2" t="s">
        <v>632</v>
      </c>
      <c r="E20" s="2" t="s">
        <v>633</v>
      </c>
      <c r="F20" s="10" t="s">
        <v>349</v>
      </c>
      <c r="G20" s="6" t="s">
        <v>950</v>
      </c>
      <c r="H20" s="2" t="s">
        <v>7</v>
      </c>
      <c r="I20" s="10" t="s">
        <v>350</v>
      </c>
      <c r="J20" s="6" t="s">
        <v>949</v>
      </c>
      <c r="K20" s="2" t="s">
        <v>7</v>
      </c>
      <c r="L20" s="2" t="s">
        <v>30</v>
      </c>
      <c r="M20" s="2" t="s">
        <v>30</v>
      </c>
      <c r="N20" s="2" t="s">
        <v>30</v>
      </c>
      <c r="O20" s="2"/>
      <c r="P20" s="16" t="s">
        <v>1169</v>
      </c>
    </row>
    <row r="21" spans="1:16" s="9" customFormat="1" ht="42.75" x14ac:dyDescent="0.45">
      <c r="A21" s="2" t="s">
        <v>11</v>
      </c>
      <c r="B21" s="2" t="s">
        <v>31</v>
      </c>
      <c r="C21" s="2" t="s">
        <v>32</v>
      </c>
      <c r="D21" s="2" t="s">
        <v>33</v>
      </c>
      <c r="E21" s="2" t="s">
        <v>634</v>
      </c>
      <c r="F21" s="10" t="s">
        <v>34</v>
      </c>
      <c r="G21" s="6" t="s">
        <v>951</v>
      </c>
      <c r="H21" s="2" t="s">
        <v>7</v>
      </c>
      <c r="I21" s="10" t="s">
        <v>35</v>
      </c>
      <c r="J21" s="6" t="s">
        <v>36</v>
      </c>
      <c r="K21" s="2" t="s">
        <v>7</v>
      </c>
      <c r="L21" s="2" t="s">
        <v>30</v>
      </c>
      <c r="M21" s="2" t="s">
        <v>30</v>
      </c>
      <c r="N21" s="2" t="s">
        <v>30</v>
      </c>
      <c r="O21" s="2"/>
      <c r="P21" s="16" t="s">
        <v>10</v>
      </c>
    </row>
    <row r="22" spans="1:16" s="9" customFormat="1" ht="42.75" x14ac:dyDescent="0.45">
      <c r="A22" s="2" t="s">
        <v>11</v>
      </c>
      <c r="B22" s="2" t="s">
        <v>351</v>
      </c>
      <c r="C22" s="2" t="s">
        <v>352</v>
      </c>
      <c r="D22" s="2" t="s">
        <v>353</v>
      </c>
      <c r="E22" s="2" t="s">
        <v>635</v>
      </c>
      <c r="F22" s="10" t="s">
        <v>354</v>
      </c>
      <c r="G22" s="6" t="s">
        <v>952</v>
      </c>
      <c r="H22" s="2" t="s">
        <v>7</v>
      </c>
      <c r="I22" s="10" t="s">
        <v>184</v>
      </c>
      <c r="J22" s="6" t="s">
        <v>934</v>
      </c>
      <c r="K22" s="2" t="s">
        <v>7</v>
      </c>
      <c r="L22" s="2" t="s">
        <v>30</v>
      </c>
      <c r="M22" s="2" t="s">
        <v>30</v>
      </c>
      <c r="N22" s="2" t="s">
        <v>30</v>
      </c>
      <c r="O22" s="2"/>
      <c r="P22" s="16">
        <v>24</v>
      </c>
    </row>
    <row r="23" spans="1:16" s="9" customFormat="1" ht="28.5" x14ac:dyDescent="0.45">
      <c r="A23" s="2" t="s">
        <v>11</v>
      </c>
      <c r="B23" s="2" t="s">
        <v>37</v>
      </c>
      <c r="C23" s="2" t="s">
        <v>38</v>
      </c>
      <c r="D23" s="6" t="s">
        <v>1130</v>
      </c>
      <c r="E23" s="7" t="s">
        <v>1131</v>
      </c>
      <c r="F23" s="2" t="s">
        <v>30</v>
      </c>
      <c r="G23" s="2" t="s">
        <v>30</v>
      </c>
      <c r="H23" s="2" t="s">
        <v>30</v>
      </c>
      <c r="I23" s="10" t="s">
        <v>39</v>
      </c>
      <c r="J23" s="6" t="s">
        <v>953</v>
      </c>
      <c r="K23" s="2" t="s">
        <v>7</v>
      </c>
      <c r="L23" s="2" t="s">
        <v>30</v>
      </c>
      <c r="M23" s="2" t="s">
        <v>30</v>
      </c>
      <c r="N23" s="2" t="s">
        <v>30</v>
      </c>
      <c r="O23" s="2"/>
      <c r="P23" s="16" t="s">
        <v>10</v>
      </c>
    </row>
    <row r="24" spans="1:16" s="9" customFormat="1" ht="57" x14ac:dyDescent="0.45">
      <c r="A24" s="2" t="s">
        <v>11</v>
      </c>
      <c r="B24" s="2" t="s">
        <v>355</v>
      </c>
      <c r="C24" s="2" t="s">
        <v>356</v>
      </c>
      <c r="D24" s="2" t="s">
        <v>357</v>
      </c>
      <c r="E24" s="2" t="s">
        <v>636</v>
      </c>
      <c r="F24" s="2" t="s">
        <v>30</v>
      </c>
      <c r="G24" s="2" t="s">
        <v>30</v>
      </c>
      <c r="H24" s="2" t="s">
        <v>30</v>
      </c>
      <c r="I24" s="10" t="s">
        <v>93</v>
      </c>
      <c r="J24" s="2" t="s">
        <v>358</v>
      </c>
      <c r="K24" s="2" t="s">
        <v>7</v>
      </c>
      <c r="L24" s="2" t="s">
        <v>30</v>
      </c>
      <c r="M24" s="2" t="s">
        <v>30</v>
      </c>
      <c r="N24" s="2" t="s">
        <v>30</v>
      </c>
      <c r="O24" s="2"/>
      <c r="P24" s="16">
        <v>39</v>
      </c>
    </row>
    <row r="25" spans="1:16" s="9" customFormat="1" ht="28.5" x14ac:dyDescent="0.45">
      <c r="A25" s="2" t="s">
        <v>11</v>
      </c>
      <c r="B25" s="2" t="s">
        <v>359</v>
      </c>
      <c r="C25" s="2" t="s">
        <v>360</v>
      </c>
      <c r="D25" s="2" t="s">
        <v>361</v>
      </c>
      <c r="E25" s="2" t="s">
        <v>637</v>
      </c>
      <c r="F25" s="10" t="s">
        <v>8</v>
      </c>
      <c r="G25" s="6" t="s">
        <v>955</v>
      </c>
      <c r="H25" s="2" t="s">
        <v>7</v>
      </c>
      <c r="I25" s="10" t="s">
        <v>362</v>
      </c>
      <c r="J25" s="6" t="s">
        <v>954</v>
      </c>
      <c r="K25" s="2" t="s">
        <v>7</v>
      </c>
      <c r="L25" s="2" t="s">
        <v>30</v>
      </c>
      <c r="M25" s="2" t="s">
        <v>30</v>
      </c>
      <c r="N25" s="2" t="s">
        <v>30</v>
      </c>
      <c r="O25" s="2"/>
      <c r="P25" s="16">
        <v>31</v>
      </c>
    </row>
    <row r="26" spans="1:16" s="9" customFormat="1" ht="42.75" x14ac:dyDescent="0.45">
      <c r="A26" s="2" t="s">
        <v>11</v>
      </c>
      <c r="B26" s="2" t="s">
        <v>363</v>
      </c>
      <c r="C26" s="2" t="s">
        <v>364</v>
      </c>
      <c r="D26" s="2" t="s">
        <v>365</v>
      </c>
      <c r="E26" s="2" t="s">
        <v>638</v>
      </c>
      <c r="F26" s="10" t="s">
        <v>366</v>
      </c>
      <c r="G26" s="6" t="s">
        <v>956</v>
      </c>
      <c r="H26" s="2" t="s">
        <v>7</v>
      </c>
      <c r="I26" s="10" t="s">
        <v>23</v>
      </c>
      <c r="J26" s="6" t="s">
        <v>945</v>
      </c>
      <c r="K26" s="2" t="s">
        <v>24</v>
      </c>
      <c r="L26" s="2" t="s">
        <v>30</v>
      </c>
      <c r="M26" s="2" t="s">
        <v>30</v>
      </c>
      <c r="N26" s="2" t="s">
        <v>30</v>
      </c>
      <c r="O26" s="2"/>
      <c r="P26" s="16">
        <v>39</v>
      </c>
    </row>
    <row r="27" spans="1:16" s="9" customFormat="1" ht="42.75" x14ac:dyDescent="0.45">
      <c r="A27" s="2" t="s">
        <v>11</v>
      </c>
      <c r="B27" s="2" t="s">
        <v>40</v>
      </c>
      <c r="C27" s="2" t="s">
        <v>41</v>
      </c>
      <c r="D27" s="2" t="s">
        <v>42</v>
      </c>
      <c r="E27" s="2" t="s">
        <v>639</v>
      </c>
      <c r="F27" s="10" t="s">
        <v>43</v>
      </c>
      <c r="G27" s="6" t="s">
        <v>957</v>
      </c>
      <c r="H27" s="2" t="s">
        <v>7</v>
      </c>
      <c r="I27" s="10" t="s">
        <v>16</v>
      </c>
      <c r="J27" s="2" t="s">
        <v>44</v>
      </c>
      <c r="K27" s="2" t="s">
        <v>7</v>
      </c>
      <c r="L27" s="2" t="s">
        <v>30</v>
      </c>
      <c r="M27" s="2" t="s">
        <v>30</v>
      </c>
      <c r="N27" s="2" t="s">
        <v>30</v>
      </c>
      <c r="O27" s="2"/>
      <c r="P27" s="16" t="s">
        <v>10</v>
      </c>
    </row>
    <row r="28" spans="1:16" s="9" customFormat="1" ht="42.75" x14ac:dyDescent="0.45">
      <c r="A28" s="2" t="s">
        <v>11</v>
      </c>
      <c r="B28" s="2" t="s">
        <v>45</v>
      </c>
      <c r="C28" s="2" t="s">
        <v>46</v>
      </c>
      <c r="D28" s="2" t="s">
        <v>47</v>
      </c>
      <c r="E28" s="2" t="s">
        <v>640</v>
      </c>
      <c r="F28" s="10" t="s">
        <v>48</v>
      </c>
      <c r="G28" s="6" t="s">
        <v>49</v>
      </c>
      <c r="H28" s="2" t="s">
        <v>7</v>
      </c>
      <c r="I28" s="10" t="s">
        <v>50</v>
      </c>
      <c r="J28" s="6" t="s">
        <v>51</v>
      </c>
      <c r="K28" s="2" t="s">
        <v>7</v>
      </c>
      <c r="L28" s="2" t="s">
        <v>30</v>
      </c>
      <c r="M28" s="2" t="s">
        <v>30</v>
      </c>
      <c r="N28" s="2" t="s">
        <v>30</v>
      </c>
      <c r="O28" s="2"/>
      <c r="P28" s="16">
        <v>124</v>
      </c>
    </row>
    <row r="29" spans="1:16" s="9" customFormat="1" ht="28.5" x14ac:dyDescent="0.45">
      <c r="A29" s="2" t="s">
        <v>11</v>
      </c>
      <c r="B29" s="2" t="s">
        <v>367</v>
      </c>
      <c r="C29" s="2" t="s">
        <v>368</v>
      </c>
      <c r="D29" s="2" t="s">
        <v>369</v>
      </c>
      <c r="E29" s="2" t="s">
        <v>641</v>
      </c>
      <c r="F29" s="10" t="s">
        <v>370</v>
      </c>
      <c r="G29" s="6" t="s">
        <v>958</v>
      </c>
      <c r="H29" s="2" t="s">
        <v>55</v>
      </c>
      <c r="I29" s="10" t="s">
        <v>23</v>
      </c>
      <c r="J29" s="6" t="s">
        <v>945</v>
      </c>
      <c r="K29" s="2" t="s">
        <v>24</v>
      </c>
      <c r="L29" s="2" t="s">
        <v>30</v>
      </c>
      <c r="M29" s="2" t="s">
        <v>30</v>
      </c>
      <c r="N29" s="2" t="s">
        <v>30</v>
      </c>
      <c r="O29" s="2"/>
      <c r="P29" s="16">
        <v>3</v>
      </c>
    </row>
    <row r="30" spans="1:16" s="9" customFormat="1" ht="28.5" x14ac:dyDescent="0.45">
      <c r="A30" s="2" t="s">
        <v>11</v>
      </c>
      <c r="B30" s="2" t="s">
        <v>371</v>
      </c>
      <c r="C30" s="2" t="s">
        <v>372</v>
      </c>
      <c r="D30" s="2" t="s">
        <v>373</v>
      </c>
      <c r="E30" s="2" t="s">
        <v>642</v>
      </c>
      <c r="F30" s="10" t="s">
        <v>374</v>
      </c>
      <c r="G30" s="6" t="s">
        <v>959</v>
      </c>
      <c r="H30" s="2" t="s">
        <v>7</v>
      </c>
      <c r="I30" s="10" t="s">
        <v>375</v>
      </c>
      <c r="J30" s="6" t="s">
        <v>376</v>
      </c>
      <c r="K30" s="2" t="s">
        <v>7</v>
      </c>
      <c r="L30" s="2" t="s">
        <v>30</v>
      </c>
      <c r="M30" s="2" t="s">
        <v>30</v>
      </c>
      <c r="N30" s="2" t="s">
        <v>30</v>
      </c>
      <c r="O30" s="2"/>
      <c r="P30" s="16">
        <v>127</v>
      </c>
    </row>
    <row r="31" spans="1:16" s="9" customFormat="1" ht="42.75" x14ac:dyDescent="0.45">
      <c r="A31" s="2" t="s">
        <v>11</v>
      </c>
      <c r="B31" s="2" t="s">
        <v>377</v>
      </c>
      <c r="C31" s="2" t="s">
        <v>378</v>
      </c>
      <c r="D31" s="3" t="s">
        <v>597</v>
      </c>
      <c r="E31" s="2" t="s">
        <v>601</v>
      </c>
      <c r="F31" s="10" t="s">
        <v>379</v>
      </c>
      <c r="G31" s="6" t="s">
        <v>380</v>
      </c>
      <c r="H31" s="2" t="s">
        <v>7</v>
      </c>
      <c r="I31" s="10" t="s">
        <v>381</v>
      </c>
      <c r="J31" s="6" t="s">
        <v>960</v>
      </c>
      <c r="K31" s="2" t="s">
        <v>7</v>
      </c>
      <c r="L31" s="2" t="s">
        <v>30</v>
      </c>
      <c r="M31" s="2" t="s">
        <v>30</v>
      </c>
      <c r="N31" s="2" t="s">
        <v>30</v>
      </c>
      <c r="O31" s="2"/>
      <c r="P31" s="16" t="s">
        <v>1170</v>
      </c>
    </row>
    <row r="32" spans="1:16" s="9" customFormat="1" ht="42.75" x14ac:dyDescent="0.45">
      <c r="A32" s="2" t="s">
        <v>11</v>
      </c>
      <c r="B32" s="2" t="s">
        <v>382</v>
      </c>
      <c r="C32" s="2" t="s">
        <v>383</v>
      </c>
      <c r="D32" s="2" t="s">
        <v>860</v>
      </c>
      <c r="E32" s="2" t="s">
        <v>861</v>
      </c>
      <c r="F32" s="10" t="s">
        <v>384</v>
      </c>
      <c r="G32" s="6" t="s">
        <v>961</v>
      </c>
      <c r="H32" s="2" t="s">
        <v>7</v>
      </c>
      <c r="I32" s="2" t="s">
        <v>30</v>
      </c>
      <c r="J32" s="2" t="s">
        <v>30</v>
      </c>
      <c r="K32" s="2" t="s">
        <v>30</v>
      </c>
      <c r="L32" s="2" t="s">
        <v>30</v>
      </c>
      <c r="M32" s="2" t="s">
        <v>30</v>
      </c>
      <c r="N32" s="2" t="s">
        <v>30</v>
      </c>
      <c r="O32" s="2"/>
      <c r="P32" s="16">
        <v>95</v>
      </c>
    </row>
    <row r="33" spans="1:16" s="9" customFormat="1" ht="42.75" x14ac:dyDescent="0.45">
      <c r="A33" s="2" t="s">
        <v>11</v>
      </c>
      <c r="B33" s="2" t="s">
        <v>385</v>
      </c>
      <c r="C33" s="2" t="s">
        <v>386</v>
      </c>
      <c r="D33" s="2" t="s">
        <v>387</v>
      </c>
      <c r="E33" s="2" t="s">
        <v>643</v>
      </c>
      <c r="F33" s="10" t="s">
        <v>388</v>
      </c>
      <c r="G33" s="6" t="s">
        <v>962</v>
      </c>
      <c r="H33" s="2" t="s">
        <v>7</v>
      </c>
      <c r="I33" s="10" t="s">
        <v>389</v>
      </c>
      <c r="J33" s="6" t="s">
        <v>963</v>
      </c>
      <c r="K33" s="2" t="s">
        <v>7</v>
      </c>
      <c r="L33" s="2" t="s">
        <v>30</v>
      </c>
      <c r="M33" s="2" t="s">
        <v>30</v>
      </c>
      <c r="N33" s="2" t="s">
        <v>30</v>
      </c>
      <c r="O33" s="2"/>
      <c r="P33" s="16">
        <v>31</v>
      </c>
    </row>
    <row r="34" spans="1:16" s="9" customFormat="1" ht="28.5" x14ac:dyDescent="0.45">
      <c r="A34" s="2" t="s">
        <v>11</v>
      </c>
      <c r="B34" s="2" t="s">
        <v>52</v>
      </c>
      <c r="C34" s="2" t="s">
        <v>53</v>
      </c>
      <c r="D34" s="2" t="s">
        <v>694</v>
      </c>
      <c r="E34" s="2" t="s">
        <v>644</v>
      </c>
      <c r="F34" s="10" t="s">
        <v>54</v>
      </c>
      <c r="G34" s="6" t="s">
        <v>964</v>
      </c>
      <c r="H34" s="2" t="s">
        <v>55</v>
      </c>
      <c r="I34" s="2" t="s">
        <v>30</v>
      </c>
      <c r="J34" s="2" t="s">
        <v>30</v>
      </c>
      <c r="K34" s="2" t="s">
        <v>30</v>
      </c>
      <c r="L34" s="2" t="s">
        <v>30</v>
      </c>
      <c r="M34" s="2" t="s">
        <v>30</v>
      </c>
      <c r="N34" s="2" t="s">
        <v>30</v>
      </c>
      <c r="O34" s="2"/>
      <c r="P34" s="16" t="s">
        <v>10</v>
      </c>
    </row>
    <row r="35" spans="1:16" s="9" customFormat="1" ht="28.5" x14ac:dyDescent="0.45">
      <c r="A35" s="2" t="s">
        <v>11</v>
      </c>
      <c r="B35" s="2" t="s">
        <v>390</v>
      </c>
      <c r="C35" s="2" t="s">
        <v>391</v>
      </c>
      <c r="D35" s="2" t="s">
        <v>392</v>
      </c>
      <c r="E35" s="2" t="s">
        <v>645</v>
      </c>
      <c r="F35" s="10" t="s">
        <v>393</v>
      </c>
      <c r="G35" s="6" t="s">
        <v>965</v>
      </c>
      <c r="H35" s="2" t="s">
        <v>7</v>
      </c>
      <c r="I35" s="10" t="s">
        <v>394</v>
      </c>
      <c r="J35" s="6" t="s">
        <v>966</v>
      </c>
      <c r="K35" s="2" t="s">
        <v>7</v>
      </c>
      <c r="L35" s="2" t="s">
        <v>30</v>
      </c>
      <c r="M35" s="2" t="s">
        <v>30</v>
      </c>
      <c r="N35" s="2" t="s">
        <v>30</v>
      </c>
      <c r="O35" s="2"/>
      <c r="P35" s="16">
        <v>49</v>
      </c>
    </row>
    <row r="36" spans="1:16" s="9" customFormat="1" ht="57" x14ac:dyDescent="0.45">
      <c r="A36" s="2" t="s">
        <v>180</v>
      </c>
      <c r="B36" s="2" t="s">
        <v>395</v>
      </c>
      <c r="C36" s="2" t="s">
        <v>396</v>
      </c>
      <c r="D36" s="2" t="s">
        <v>183</v>
      </c>
      <c r="E36" s="2">
        <v>263200</v>
      </c>
      <c r="F36" s="10" t="s">
        <v>184</v>
      </c>
      <c r="G36" s="6" t="s">
        <v>967</v>
      </c>
      <c r="H36" s="2" t="s">
        <v>185</v>
      </c>
      <c r="I36" s="10" t="s">
        <v>184</v>
      </c>
      <c r="J36" s="6" t="s">
        <v>934</v>
      </c>
      <c r="K36" s="2" t="s">
        <v>7</v>
      </c>
      <c r="L36" s="2" t="s">
        <v>30</v>
      </c>
      <c r="M36" s="2" t="s">
        <v>30</v>
      </c>
      <c r="N36" s="2" t="s">
        <v>30</v>
      </c>
      <c r="O36" s="2" t="s">
        <v>9</v>
      </c>
      <c r="P36" s="16">
        <v>31</v>
      </c>
    </row>
    <row r="37" spans="1:16" s="9" customFormat="1" ht="28.5" x14ac:dyDescent="0.45">
      <c r="A37" s="2" t="s">
        <v>11</v>
      </c>
      <c r="B37" s="2" t="s">
        <v>397</v>
      </c>
      <c r="C37" s="2" t="s">
        <v>398</v>
      </c>
      <c r="D37" s="2" t="s">
        <v>399</v>
      </c>
      <c r="E37" s="2" t="s">
        <v>646</v>
      </c>
      <c r="F37" s="10" t="s">
        <v>400</v>
      </c>
      <c r="G37" s="6" t="s">
        <v>968</v>
      </c>
      <c r="H37" s="2" t="s">
        <v>7</v>
      </c>
      <c r="I37" s="2" t="s">
        <v>30</v>
      </c>
      <c r="J37" s="2" t="s">
        <v>30</v>
      </c>
      <c r="K37" s="2" t="s">
        <v>30</v>
      </c>
      <c r="L37" s="2" t="s">
        <v>30</v>
      </c>
      <c r="M37" s="2" t="s">
        <v>30</v>
      </c>
      <c r="N37" s="2" t="s">
        <v>30</v>
      </c>
      <c r="O37" s="2"/>
      <c r="P37" s="16">
        <v>39</v>
      </c>
    </row>
    <row r="38" spans="1:16" s="9" customFormat="1" ht="42.75" x14ac:dyDescent="0.45">
      <c r="A38" s="2" t="s">
        <v>11</v>
      </c>
      <c r="B38" s="2" t="s">
        <v>401</v>
      </c>
      <c r="C38" s="2" t="s">
        <v>402</v>
      </c>
      <c r="D38" s="2" t="s">
        <v>403</v>
      </c>
      <c r="E38" s="2" t="s">
        <v>647</v>
      </c>
      <c r="F38" s="10" t="s">
        <v>970</v>
      </c>
      <c r="G38" s="6" t="s">
        <v>969</v>
      </c>
      <c r="H38" s="2" t="s">
        <v>7</v>
      </c>
      <c r="I38" s="10" t="s">
        <v>23</v>
      </c>
      <c r="J38" s="6" t="s">
        <v>945</v>
      </c>
      <c r="K38" s="2" t="s">
        <v>24</v>
      </c>
      <c r="L38" s="2" t="s">
        <v>30</v>
      </c>
      <c r="M38" s="2" t="s">
        <v>30</v>
      </c>
      <c r="N38" s="2" t="s">
        <v>30</v>
      </c>
      <c r="O38" s="2"/>
      <c r="P38" s="16">
        <v>87</v>
      </c>
    </row>
    <row r="39" spans="1:16" s="9" customFormat="1" ht="71.25" x14ac:dyDescent="0.45">
      <c r="A39" s="2" t="s">
        <v>11</v>
      </c>
      <c r="B39" s="2" t="s">
        <v>404</v>
      </c>
      <c r="C39" s="2" t="s">
        <v>405</v>
      </c>
      <c r="D39" s="2" t="s">
        <v>598</v>
      </c>
      <c r="E39" s="2" t="s">
        <v>599</v>
      </c>
      <c r="F39" s="10" t="s">
        <v>406</v>
      </c>
      <c r="G39" s="6" t="s">
        <v>971</v>
      </c>
      <c r="H39" s="2" t="s">
        <v>7</v>
      </c>
      <c r="I39" s="10" t="s">
        <v>132</v>
      </c>
      <c r="J39" s="6" t="s">
        <v>972</v>
      </c>
      <c r="K39" s="2" t="s">
        <v>7</v>
      </c>
      <c r="L39" s="2" t="s">
        <v>30</v>
      </c>
      <c r="M39" s="2" t="s">
        <v>30</v>
      </c>
      <c r="N39" s="2" t="s">
        <v>30</v>
      </c>
      <c r="O39" s="2"/>
      <c r="P39" s="16">
        <v>7</v>
      </c>
    </row>
    <row r="40" spans="1:16" s="9" customFormat="1" ht="57" x14ac:dyDescent="0.45">
      <c r="A40" s="2" t="s">
        <v>180</v>
      </c>
      <c r="B40" s="2" t="s">
        <v>407</v>
      </c>
      <c r="C40" s="2" t="s">
        <v>408</v>
      </c>
      <c r="D40" s="2" t="s">
        <v>409</v>
      </c>
      <c r="E40" s="2">
        <v>613809</v>
      </c>
      <c r="F40" s="10" t="s">
        <v>8</v>
      </c>
      <c r="G40" s="6" t="s">
        <v>973</v>
      </c>
      <c r="H40" s="2" t="s">
        <v>7</v>
      </c>
      <c r="I40" s="10" t="s">
        <v>8</v>
      </c>
      <c r="J40" s="6" t="s">
        <v>974</v>
      </c>
      <c r="K40" s="2" t="s">
        <v>185</v>
      </c>
      <c r="L40" s="2" t="s">
        <v>30</v>
      </c>
      <c r="M40" s="2" t="s">
        <v>30</v>
      </c>
      <c r="N40" s="2" t="s">
        <v>30</v>
      </c>
      <c r="O40" s="2" t="s">
        <v>9</v>
      </c>
      <c r="P40" s="16">
        <v>64</v>
      </c>
    </row>
    <row r="41" spans="1:16" s="9" customFormat="1" ht="28.5" x14ac:dyDescent="0.45">
      <c r="A41" s="2" t="s">
        <v>11</v>
      </c>
      <c r="B41" s="2" t="s">
        <v>410</v>
      </c>
      <c r="C41" s="2" t="s">
        <v>411</v>
      </c>
      <c r="D41" s="2" t="s">
        <v>412</v>
      </c>
      <c r="E41" s="2" t="s">
        <v>648</v>
      </c>
      <c r="F41" s="2" t="s">
        <v>30</v>
      </c>
      <c r="G41" s="2" t="s">
        <v>30</v>
      </c>
      <c r="H41" s="2" t="s">
        <v>30</v>
      </c>
      <c r="I41" s="10" t="s">
        <v>413</v>
      </c>
      <c r="J41" s="6" t="s">
        <v>975</v>
      </c>
      <c r="K41" s="2" t="s">
        <v>7</v>
      </c>
      <c r="L41" s="2" t="s">
        <v>30</v>
      </c>
      <c r="M41" s="2" t="s">
        <v>30</v>
      </c>
      <c r="N41" s="2" t="s">
        <v>30</v>
      </c>
      <c r="O41" s="2"/>
      <c r="P41" s="16">
        <v>10</v>
      </c>
    </row>
    <row r="42" spans="1:16" s="9" customFormat="1" ht="42.75" x14ac:dyDescent="0.45">
      <c r="A42" s="2" t="s">
        <v>11</v>
      </c>
      <c r="B42" s="2" t="s">
        <v>56</v>
      </c>
      <c r="C42" s="2" t="s">
        <v>57</v>
      </c>
      <c r="D42" s="2" t="s">
        <v>58</v>
      </c>
      <c r="E42" s="2" t="s">
        <v>649</v>
      </c>
      <c r="F42" s="10" t="s">
        <v>59</v>
      </c>
      <c r="G42" s="6" t="s">
        <v>976</v>
      </c>
      <c r="H42" s="2" t="s">
        <v>24</v>
      </c>
      <c r="I42" s="10" t="s">
        <v>60</v>
      </c>
      <c r="J42" s="6" t="s">
        <v>977</v>
      </c>
      <c r="K42" s="2" t="s">
        <v>7</v>
      </c>
      <c r="L42" s="2" t="s">
        <v>30</v>
      </c>
      <c r="M42" s="2" t="s">
        <v>30</v>
      </c>
      <c r="N42" s="2" t="s">
        <v>30</v>
      </c>
      <c r="O42" s="2"/>
      <c r="P42" s="16" t="s">
        <v>10</v>
      </c>
    </row>
    <row r="43" spans="1:16" s="9" customFormat="1" ht="42.75" x14ac:dyDescent="0.45">
      <c r="A43" s="2" t="s">
        <v>11</v>
      </c>
      <c r="B43" s="2" t="s">
        <v>61</v>
      </c>
      <c r="C43" s="2" t="s">
        <v>62</v>
      </c>
      <c r="D43" s="2" t="s">
        <v>63</v>
      </c>
      <c r="E43" s="2" t="s">
        <v>650</v>
      </c>
      <c r="F43" s="10" t="s">
        <v>64</v>
      </c>
      <c r="G43" s="2" t="s">
        <v>65</v>
      </c>
      <c r="H43" s="2" t="s">
        <v>7</v>
      </c>
      <c r="I43" s="10" t="s">
        <v>66</v>
      </c>
      <c r="J43" s="2" t="s">
        <v>67</v>
      </c>
      <c r="K43" s="2" t="s">
        <v>68</v>
      </c>
      <c r="L43" s="2" t="s">
        <v>30</v>
      </c>
      <c r="M43" s="2" t="s">
        <v>30</v>
      </c>
      <c r="N43" s="2" t="s">
        <v>30</v>
      </c>
      <c r="O43" s="2"/>
      <c r="P43" s="16" t="s">
        <v>10</v>
      </c>
    </row>
    <row r="44" spans="1:16" s="9" customFormat="1" ht="28.5" x14ac:dyDescent="0.45">
      <c r="A44" s="2" t="s">
        <v>11</v>
      </c>
      <c r="B44" s="2" t="s">
        <v>69</v>
      </c>
      <c r="C44" s="2" t="s">
        <v>70</v>
      </c>
      <c r="D44" s="2" t="s">
        <v>71</v>
      </c>
      <c r="E44" s="2" t="s">
        <v>623</v>
      </c>
      <c r="F44" s="10" t="s">
        <v>72</v>
      </c>
      <c r="G44" s="6" t="s">
        <v>73</v>
      </c>
      <c r="H44" s="2" t="s">
        <v>7</v>
      </c>
      <c r="I44" s="10" t="s">
        <v>74</v>
      </c>
      <c r="J44" s="6" t="s">
        <v>75</v>
      </c>
      <c r="K44" s="2" t="s">
        <v>7</v>
      </c>
      <c r="L44" s="2" t="s">
        <v>30</v>
      </c>
      <c r="M44" s="2" t="s">
        <v>30</v>
      </c>
      <c r="N44" s="2" t="s">
        <v>30</v>
      </c>
      <c r="O44" s="2"/>
      <c r="P44" s="16" t="s">
        <v>10</v>
      </c>
    </row>
    <row r="45" spans="1:16" s="9" customFormat="1" ht="42.75" x14ac:dyDescent="0.45">
      <c r="A45" s="2" t="s">
        <v>11</v>
      </c>
      <c r="B45" s="2" t="s">
        <v>414</v>
      </c>
      <c r="C45" s="2" t="s">
        <v>415</v>
      </c>
      <c r="D45" s="2" t="s">
        <v>416</v>
      </c>
      <c r="E45" s="2" t="s">
        <v>651</v>
      </c>
      <c r="F45" s="10" t="s">
        <v>16</v>
      </c>
      <c r="G45" s="2" t="s">
        <v>44</v>
      </c>
      <c r="H45" s="2" t="s">
        <v>7</v>
      </c>
      <c r="I45" s="10" t="s">
        <v>417</v>
      </c>
      <c r="J45" s="2" t="s">
        <v>418</v>
      </c>
      <c r="K45" s="2" t="s">
        <v>7</v>
      </c>
      <c r="L45" s="2" t="s">
        <v>30</v>
      </c>
      <c r="M45" s="2" t="s">
        <v>30</v>
      </c>
      <c r="N45" s="2" t="s">
        <v>30</v>
      </c>
      <c r="O45" s="2"/>
      <c r="P45" s="16">
        <v>4</v>
      </c>
    </row>
    <row r="46" spans="1:16" s="9" customFormat="1" ht="57" x14ac:dyDescent="0.45">
      <c r="A46" s="2" t="s">
        <v>11</v>
      </c>
      <c r="B46" s="2" t="s">
        <v>419</v>
      </c>
      <c r="C46" s="2" t="s">
        <v>420</v>
      </c>
      <c r="D46" s="2" t="s">
        <v>421</v>
      </c>
      <c r="E46" s="2" t="s">
        <v>652</v>
      </c>
      <c r="F46" s="10" t="s">
        <v>422</v>
      </c>
      <c r="G46" s="6" t="s">
        <v>423</v>
      </c>
      <c r="H46" s="2" t="s">
        <v>7</v>
      </c>
      <c r="I46" s="10" t="s">
        <v>424</v>
      </c>
      <c r="J46" s="6" t="s">
        <v>425</v>
      </c>
      <c r="K46" s="2" t="s">
        <v>7</v>
      </c>
      <c r="L46" s="2" t="s">
        <v>30</v>
      </c>
      <c r="M46" s="2" t="s">
        <v>30</v>
      </c>
      <c r="N46" s="2" t="s">
        <v>30</v>
      </c>
      <c r="O46" s="2"/>
      <c r="P46" s="16">
        <v>119</v>
      </c>
    </row>
    <row r="47" spans="1:16" s="9" customFormat="1" ht="28.5" x14ac:dyDescent="0.45">
      <c r="A47" s="2" t="s">
        <v>11</v>
      </c>
      <c r="B47" s="2" t="s">
        <v>76</v>
      </c>
      <c r="C47" s="2" t="s">
        <v>77</v>
      </c>
      <c r="D47" s="3" t="s">
        <v>653</v>
      </c>
      <c r="E47" s="2" t="s">
        <v>654</v>
      </c>
      <c r="F47" s="10" t="s">
        <v>78</v>
      </c>
      <c r="G47" s="6" t="s">
        <v>979</v>
      </c>
      <c r="H47" s="2" t="s">
        <v>55</v>
      </c>
      <c r="I47" s="10" t="s">
        <v>79</v>
      </c>
      <c r="J47" s="6" t="s">
        <v>980</v>
      </c>
      <c r="K47" s="2" t="s">
        <v>80</v>
      </c>
      <c r="L47" s="2" t="s">
        <v>30</v>
      </c>
      <c r="M47" s="2" t="s">
        <v>30</v>
      </c>
      <c r="N47" s="2" t="s">
        <v>30</v>
      </c>
      <c r="O47" s="2"/>
      <c r="P47" s="16" t="s">
        <v>10</v>
      </c>
    </row>
    <row r="48" spans="1:16" s="9" customFormat="1" ht="42.75" x14ac:dyDescent="0.45">
      <c r="A48" s="2" t="s">
        <v>11</v>
      </c>
      <c r="B48" s="2" t="s">
        <v>81</v>
      </c>
      <c r="C48" s="2" t="s">
        <v>82</v>
      </c>
      <c r="D48" s="2" t="s">
        <v>83</v>
      </c>
      <c r="E48" s="2" t="s">
        <v>655</v>
      </c>
      <c r="F48" s="10" t="s">
        <v>84</v>
      </c>
      <c r="G48" s="6" t="s">
        <v>981</v>
      </c>
      <c r="H48" s="2" t="s">
        <v>7</v>
      </c>
      <c r="I48" s="10" t="s">
        <v>85</v>
      </c>
      <c r="J48" s="6" t="s">
        <v>930</v>
      </c>
      <c r="K48" s="2" t="s">
        <v>7</v>
      </c>
      <c r="L48" s="2" t="s">
        <v>30</v>
      </c>
      <c r="M48" s="2" t="s">
        <v>30</v>
      </c>
      <c r="N48" s="2" t="s">
        <v>30</v>
      </c>
      <c r="O48" s="2"/>
      <c r="P48" s="16" t="s">
        <v>10</v>
      </c>
    </row>
    <row r="49" spans="1:16" s="9" customFormat="1" ht="42.75" x14ac:dyDescent="0.45">
      <c r="A49" s="2" t="s">
        <v>11</v>
      </c>
      <c r="B49" s="2" t="s">
        <v>86</v>
      </c>
      <c r="C49" s="2" t="s">
        <v>587</v>
      </c>
      <c r="D49" s="2" t="s">
        <v>834</v>
      </c>
      <c r="E49" s="3" t="s">
        <v>656</v>
      </c>
      <c r="F49" s="10" t="s">
        <v>87</v>
      </c>
      <c r="G49" s="6" t="s">
        <v>982</v>
      </c>
      <c r="H49" s="2" t="s">
        <v>7</v>
      </c>
      <c r="I49" s="10" t="s">
        <v>832</v>
      </c>
      <c r="J49" s="2" t="s">
        <v>833</v>
      </c>
      <c r="K49" s="2" t="s">
        <v>7</v>
      </c>
      <c r="L49" s="2" t="s">
        <v>30</v>
      </c>
      <c r="M49" s="2" t="s">
        <v>30</v>
      </c>
      <c r="N49" s="2" t="s">
        <v>30</v>
      </c>
      <c r="O49" s="2"/>
      <c r="P49" s="16" t="s">
        <v>10</v>
      </c>
    </row>
    <row r="50" spans="1:16" s="9" customFormat="1" ht="42.75" x14ac:dyDescent="0.45">
      <c r="A50" s="2" t="s">
        <v>11</v>
      </c>
      <c r="B50" s="2" t="s">
        <v>426</v>
      </c>
      <c r="C50" s="2" t="s">
        <v>427</v>
      </c>
      <c r="D50" s="3" t="s">
        <v>603</v>
      </c>
      <c r="E50" s="2" t="s">
        <v>604</v>
      </c>
      <c r="F50" s="10" t="s">
        <v>381</v>
      </c>
      <c r="G50" s="6" t="s">
        <v>960</v>
      </c>
      <c r="H50" s="2" t="s">
        <v>7</v>
      </c>
      <c r="I50" s="10" t="s">
        <v>428</v>
      </c>
      <c r="J50" s="6" t="s">
        <v>983</v>
      </c>
      <c r="K50" s="2" t="s">
        <v>7</v>
      </c>
      <c r="L50" s="2" t="s">
        <v>30</v>
      </c>
      <c r="M50" s="2" t="s">
        <v>30</v>
      </c>
      <c r="N50" s="2" t="s">
        <v>30</v>
      </c>
      <c r="O50" s="2"/>
      <c r="P50" s="16">
        <v>6</v>
      </c>
    </row>
    <row r="51" spans="1:16" s="9" customFormat="1" ht="42.75" x14ac:dyDescent="0.45">
      <c r="A51" s="2" t="s">
        <v>11</v>
      </c>
      <c r="B51" s="2" t="s">
        <v>429</v>
      </c>
      <c r="C51" s="2" t="s">
        <v>430</v>
      </c>
      <c r="D51" s="2" t="s">
        <v>431</v>
      </c>
      <c r="E51" s="2" t="s">
        <v>657</v>
      </c>
      <c r="F51" s="10" t="s">
        <v>432</v>
      </c>
      <c r="G51" s="6" t="s">
        <v>984</v>
      </c>
      <c r="H51" s="2" t="s">
        <v>7</v>
      </c>
      <c r="I51" s="10" t="s">
        <v>433</v>
      </c>
      <c r="J51" s="6" t="s">
        <v>985</v>
      </c>
      <c r="K51" s="2" t="s">
        <v>55</v>
      </c>
      <c r="L51" s="2" t="s">
        <v>30</v>
      </c>
      <c r="M51" s="2" t="s">
        <v>30</v>
      </c>
      <c r="N51" s="2" t="s">
        <v>30</v>
      </c>
      <c r="O51" s="2"/>
      <c r="P51" s="16">
        <v>21</v>
      </c>
    </row>
    <row r="52" spans="1:16" s="9" customFormat="1" ht="42.75" x14ac:dyDescent="0.45">
      <c r="A52" s="2" t="s">
        <v>11</v>
      </c>
      <c r="B52" s="2" t="s">
        <v>434</v>
      </c>
      <c r="C52" s="2" t="s">
        <v>435</v>
      </c>
      <c r="D52" s="2" t="s">
        <v>605</v>
      </c>
      <c r="E52" s="2" t="s">
        <v>604</v>
      </c>
      <c r="F52" s="10" t="s">
        <v>436</v>
      </c>
      <c r="G52" s="6" t="s">
        <v>986</v>
      </c>
      <c r="H52" s="2" t="s">
        <v>7</v>
      </c>
      <c r="I52" s="2" t="s">
        <v>30</v>
      </c>
      <c r="J52" s="2" t="s">
        <v>30</v>
      </c>
      <c r="K52" s="2" t="s">
        <v>30</v>
      </c>
      <c r="L52" s="2" t="s">
        <v>30</v>
      </c>
      <c r="M52" s="2" t="s">
        <v>30</v>
      </c>
      <c r="N52" s="2" t="s">
        <v>30</v>
      </c>
      <c r="O52" s="2"/>
      <c r="P52" s="16">
        <v>10</v>
      </c>
    </row>
    <row r="53" spans="1:16" s="9" customFormat="1" ht="28.5" x14ac:dyDescent="0.45">
      <c r="A53" s="2" t="s">
        <v>11</v>
      </c>
      <c r="B53" s="2" t="s">
        <v>437</v>
      </c>
      <c r="C53" s="2" t="s">
        <v>438</v>
      </c>
      <c r="D53" s="2" t="s">
        <v>439</v>
      </c>
      <c r="E53" s="2" t="s">
        <v>658</v>
      </c>
      <c r="F53" s="10" t="s">
        <v>440</v>
      </c>
      <c r="G53" s="6" t="s">
        <v>987</v>
      </c>
      <c r="H53" s="2" t="s">
        <v>7</v>
      </c>
      <c r="I53" s="10" t="s">
        <v>441</v>
      </c>
      <c r="J53" s="6" t="s">
        <v>988</v>
      </c>
      <c r="K53" s="2" t="s">
        <v>7</v>
      </c>
      <c r="L53" s="2" t="s">
        <v>30</v>
      </c>
      <c r="M53" s="2" t="s">
        <v>30</v>
      </c>
      <c r="N53" s="2" t="s">
        <v>30</v>
      </c>
      <c r="O53" s="2"/>
      <c r="P53" s="16">
        <v>57</v>
      </c>
    </row>
    <row r="54" spans="1:16" s="9" customFormat="1" ht="42.75" x14ac:dyDescent="0.45">
      <c r="A54" s="2" t="s">
        <v>11</v>
      </c>
      <c r="B54" s="2" t="s">
        <v>442</v>
      </c>
      <c r="C54" s="2" t="s">
        <v>443</v>
      </c>
      <c r="D54" s="2" t="s">
        <v>444</v>
      </c>
      <c r="E54" s="2" t="s">
        <v>659</v>
      </c>
      <c r="F54" s="10" t="s">
        <v>445</v>
      </c>
      <c r="G54" s="6" t="s">
        <v>989</v>
      </c>
      <c r="H54" s="2" t="s">
        <v>7</v>
      </c>
      <c r="I54" s="10" t="s">
        <v>446</v>
      </c>
      <c r="J54" s="6" t="s">
        <v>447</v>
      </c>
      <c r="K54" s="2" t="s">
        <v>7</v>
      </c>
      <c r="L54" s="2" t="s">
        <v>30</v>
      </c>
      <c r="M54" s="2" t="s">
        <v>30</v>
      </c>
      <c r="N54" s="2" t="s">
        <v>30</v>
      </c>
      <c r="O54" s="2"/>
      <c r="P54" s="16">
        <v>39</v>
      </c>
    </row>
    <row r="55" spans="1:16" s="9" customFormat="1" ht="28.5" x14ac:dyDescent="0.45">
      <c r="A55" s="2" t="s">
        <v>11</v>
      </c>
      <c r="B55" s="2" t="s">
        <v>448</v>
      </c>
      <c r="C55" s="2" t="s">
        <v>449</v>
      </c>
      <c r="D55" s="2" t="s">
        <v>450</v>
      </c>
      <c r="E55" s="2" t="s">
        <v>660</v>
      </c>
      <c r="F55" s="10" t="s">
        <v>451</v>
      </c>
      <c r="G55" s="6" t="s">
        <v>452</v>
      </c>
      <c r="H55" s="2" t="s">
        <v>24</v>
      </c>
      <c r="I55" s="10" t="s">
        <v>453</v>
      </c>
      <c r="J55" s="6" t="s">
        <v>990</v>
      </c>
      <c r="K55" s="2" t="s">
        <v>7</v>
      </c>
      <c r="L55" s="2" t="s">
        <v>30</v>
      </c>
      <c r="M55" s="2" t="s">
        <v>30</v>
      </c>
      <c r="N55" s="2" t="s">
        <v>30</v>
      </c>
      <c r="O55" s="2"/>
      <c r="P55" s="16">
        <v>49</v>
      </c>
    </row>
    <row r="56" spans="1:16" s="9" customFormat="1" ht="42.75" x14ac:dyDescent="0.45">
      <c r="A56" s="2" t="s">
        <v>11</v>
      </c>
      <c r="B56" s="2" t="s">
        <v>89</v>
      </c>
      <c r="C56" s="2" t="s">
        <v>90</v>
      </c>
      <c r="D56" s="2" t="s">
        <v>91</v>
      </c>
      <c r="E56" s="2" t="s">
        <v>661</v>
      </c>
      <c r="F56" s="10" t="s">
        <v>92</v>
      </c>
      <c r="G56" s="6" t="s">
        <v>991</v>
      </c>
      <c r="H56" s="2" t="s">
        <v>7</v>
      </c>
      <c r="I56" s="10" t="s">
        <v>93</v>
      </c>
      <c r="J56" s="6" t="s">
        <v>94</v>
      </c>
      <c r="K56" s="2" t="s">
        <v>7</v>
      </c>
      <c r="L56" s="2" t="s">
        <v>30</v>
      </c>
      <c r="M56" s="2" t="s">
        <v>30</v>
      </c>
      <c r="N56" s="2" t="s">
        <v>30</v>
      </c>
      <c r="O56" s="2"/>
      <c r="P56" s="16">
        <v>8</v>
      </c>
    </row>
    <row r="57" spans="1:16" s="9" customFormat="1" ht="42.75" x14ac:dyDescent="0.45">
      <c r="A57" s="2" t="s">
        <v>11</v>
      </c>
      <c r="B57" s="2" t="s">
        <v>454</v>
      </c>
      <c r="C57" s="2" t="s">
        <v>455</v>
      </c>
      <c r="D57" s="2" t="s">
        <v>809</v>
      </c>
      <c r="E57" s="2" t="s">
        <v>662</v>
      </c>
      <c r="F57" s="10" t="s">
        <v>808</v>
      </c>
      <c r="G57" s="6" t="s">
        <v>992</v>
      </c>
      <c r="H57" s="2" t="s">
        <v>7</v>
      </c>
      <c r="I57" s="10" t="s">
        <v>456</v>
      </c>
      <c r="J57" s="6" t="s">
        <v>993</v>
      </c>
      <c r="K57" s="2" t="s">
        <v>7</v>
      </c>
      <c r="L57" s="2" t="s">
        <v>30</v>
      </c>
      <c r="M57" s="2" t="s">
        <v>30</v>
      </c>
      <c r="N57" s="2" t="s">
        <v>30</v>
      </c>
      <c r="O57" s="2"/>
      <c r="P57" s="16">
        <v>95</v>
      </c>
    </row>
    <row r="58" spans="1:16" s="9" customFormat="1" ht="28.5" x14ac:dyDescent="0.45">
      <c r="A58" s="2" t="s">
        <v>11</v>
      </c>
      <c r="B58" s="2" t="s">
        <v>95</v>
      </c>
      <c r="C58" s="2" t="s">
        <v>96</v>
      </c>
      <c r="D58" s="2" t="s">
        <v>97</v>
      </c>
      <c r="E58" s="2" t="s">
        <v>615</v>
      </c>
      <c r="F58" s="10" t="s">
        <v>23</v>
      </c>
      <c r="G58" s="6" t="s">
        <v>994</v>
      </c>
      <c r="H58" s="2" t="s">
        <v>24</v>
      </c>
      <c r="I58" s="2" t="s">
        <v>30</v>
      </c>
      <c r="J58" s="2" t="s">
        <v>30</v>
      </c>
      <c r="K58" s="2" t="s">
        <v>30</v>
      </c>
      <c r="L58" s="2" t="s">
        <v>30</v>
      </c>
      <c r="M58" s="2" t="s">
        <v>30</v>
      </c>
      <c r="N58" s="2" t="s">
        <v>30</v>
      </c>
      <c r="O58" s="2"/>
      <c r="P58" s="16" t="s">
        <v>10</v>
      </c>
    </row>
    <row r="59" spans="1:16" s="9" customFormat="1" ht="42.75" x14ac:dyDescent="0.45">
      <c r="A59" s="2" t="s">
        <v>11</v>
      </c>
      <c r="B59" s="2" t="s">
        <v>98</v>
      </c>
      <c r="C59" s="2" t="s">
        <v>99</v>
      </c>
      <c r="D59" s="2" t="s">
        <v>100</v>
      </c>
      <c r="E59" s="2" t="s">
        <v>663</v>
      </c>
      <c r="F59" s="10" t="s">
        <v>101</v>
      </c>
      <c r="G59" s="6" t="s">
        <v>995</v>
      </c>
      <c r="H59" s="2" t="s">
        <v>7</v>
      </c>
      <c r="I59" s="10" t="s">
        <v>102</v>
      </c>
      <c r="J59" s="6" t="s">
        <v>996</v>
      </c>
      <c r="K59" s="2" t="s">
        <v>7</v>
      </c>
      <c r="L59" s="2" t="s">
        <v>30</v>
      </c>
      <c r="M59" s="2" t="s">
        <v>30</v>
      </c>
      <c r="N59" s="2" t="s">
        <v>30</v>
      </c>
      <c r="O59" s="2"/>
      <c r="P59" s="16" t="s">
        <v>10</v>
      </c>
    </row>
    <row r="60" spans="1:16" s="9" customFormat="1" ht="42.75" x14ac:dyDescent="0.45">
      <c r="A60" s="2" t="s">
        <v>17</v>
      </c>
      <c r="B60" s="2" t="s">
        <v>457</v>
      </c>
      <c r="C60" s="2" t="s">
        <v>458</v>
      </c>
      <c r="D60" s="2" t="s">
        <v>606</v>
      </c>
      <c r="E60" s="2" t="s">
        <v>607</v>
      </c>
      <c r="F60" s="10" t="s">
        <v>459</v>
      </c>
      <c r="G60" s="6" t="s">
        <v>997</v>
      </c>
      <c r="H60" s="2" t="s">
        <v>7</v>
      </c>
      <c r="I60" s="10" t="s">
        <v>413</v>
      </c>
      <c r="J60" s="6" t="s">
        <v>460</v>
      </c>
      <c r="K60" s="2" t="s">
        <v>7</v>
      </c>
      <c r="L60" s="10" t="s">
        <v>461</v>
      </c>
      <c r="M60" s="2" t="s">
        <v>462</v>
      </c>
      <c r="N60" s="2" t="s">
        <v>7</v>
      </c>
      <c r="O60" s="2" t="s">
        <v>25</v>
      </c>
      <c r="P60" s="16">
        <v>87</v>
      </c>
    </row>
    <row r="61" spans="1:16" s="9" customFormat="1" ht="28.5" x14ac:dyDescent="0.45">
      <c r="A61" s="2" t="s">
        <v>11</v>
      </c>
      <c r="B61" s="2" t="s">
        <v>463</v>
      </c>
      <c r="C61" s="2" t="s">
        <v>464</v>
      </c>
      <c r="D61" s="2" t="s">
        <v>465</v>
      </c>
      <c r="E61" s="2" t="s">
        <v>664</v>
      </c>
      <c r="F61" s="10" t="s">
        <v>466</v>
      </c>
      <c r="G61" s="6" t="s">
        <v>998</v>
      </c>
      <c r="H61" s="2" t="s">
        <v>7</v>
      </c>
      <c r="I61" s="10" t="s">
        <v>467</v>
      </c>
      <c r="J61" s="6" t="s">
        <v>999</v>
      </c>
      <c r="K61" s="2" t="s">
        <v>55</v>
      </c>
      <c r="L61" s="2" t="s">
        <v>30</v>
      </c>
      <c r="M61" s="2" t="s">
        <v>30</v>
      </c>
      <c r="N61" s="2" t="s">
        <v>30</v>
      </c>
      <c r="O61" s="2"/>
      <c r="P61" s="16">
        <v>33</v>
      </c>
    </row>
    <row r="62" spans="1:16" s="9" customFormat="1" ht="42.75" x14ac:dyDescent="0.45">
      <c r="A62" s="2" t="s">
        <v>17</v>
      </c>
      <c r="B62" s="2" t="s">
        <v>103</v>
      </c>
      <c r="C62" s="2" t="s">
        <v>104</v>
      </c>
      <c r="D62" s="3" t="s">
        <v>695</v>
      </c>
      <c r="E62" s="2" t="s">
        <v>825</v>
      </c>
      <c r="F62" s="10" t="s">
        <v>105</v>
      </c>
      <c r="G62" s="6" t="s">
        <v>106</v>
      </c>
      <c r="H62" s="2" t="s">
        <v>7</v>
      </c>
      <c r="I62" s="10" t="s">
        <v>107</v>
      </c>
      <c r="J62" s="6" t="s">
        <v>1000</v>
      </c>
      <c r="K62" s="2" t="s">
        <v>7</v>
      </c>
      <c r="L62" s="2" t="s">
        <v>30</v>
      </c>
      <c r="M62" s="2" t="s">
        <v>30</v>
      </c>
      <c r="N62" s="2" t="s">
        <v>30</v>
      </c>
      <c r="O62" s="2" t="s">
        <v>25</v>
      </c>
      <c r="P62" s="16" t="s">
        <v>10</v>
      </c>
    </row>
    <row r="63" spans="1:16" s="9" customFormat="1" ht="42.75" x14ac:dyDescent="0.45">
      <c r="A63" s="2" t="s">
        <v>11</v>
      </c>
      <c r="B63" s="2" t="s">
        <v>468</v>
      </c>
      <c r="C63" s="2" t="s">
        <v>469</v>
      </c>
      <c r="D63" s="2" t="s">
        <v>665</v>
      </c>
      <c r="E63" s="2" t="s">
        <v>666</v>
      </c>
      <c r="F63" s="10" t="s">
        <v>470</v>
      </c>
      <c r="G63" s="6" t="s">
        <v>1001</v>
      </c>
      <c r="H63" s="2" t="s">
        <v>7</v>
      </c>
      <c r="I63" s="10" t="s">
        <v>978</v>
      </c>
      <c r="J63" s="6" t="s">
        <v>1002</v>
      </c>
      <c r="K63" s="2" t="s">
        <v>7</v>
      </c>
      <c r="L63" s="2" t="s">
        <v>30</v>
      </c>
      <c r="M63" s="2" t="s">
        <v>30</v>
      </c>
      <c r="N63" s="2" t="s">
        <v>30</v>
      </c>
      <c r="O63" s="2"/>
      <c r="P63" s="16">
        <v>211</v>
      </c>
    </row>
    <row r="64" spans="1:16" s="9" customFormat="1" ht="28.5" x14ac:dyDescent="0.45">
      <c r="A64" s="2" t="s">
        <v>11</v>
      </c>
      <c r="B64" s="2" t="s">
        <v>108</v>
      </c>
      <c r="C64" s="2" t="s">
        <v>109</v>
      </c>
      <c r="D64" s="2" t="s">
        <v>110</v>
      </c>
      <c r="E64" s="2" t="s">
        <v>667</v>
      </c>
      <c r="F64" s="10" t="s">
        <v>111</v>
      </c>
      <c r="G64" s="6" t="s">
        <v>1003</v>
      </c>
      <c r="H64" s="2" t="s">
        <v>24</v>
      </c>
      <c r="I64" s="10" t="s">
        <v>23</v>
      </c>
      <c r="J64" s="6" t="s">
        <v>945</v>
      </c>
      <c r="K64" s="2" t="s">
        <v>24</v>
      </c>
      <c r="L64" s="2" t="s">
        <v>30</v>
      </c>
      <c r="M64" s="2" t="s">
        <v>30</v>
      </c>
      <c r="N64" s="2" t="s">
        <v>30</v>
      </c>
      <c r="O64" s="2"/>
      <c r="P64" s="16" t="s">
        <v>10</v>
      </c>
    </row>
    <row r="65" spans="1:16" s="9" customFormat="1" ht="42.75" x14ac:dyDescent="0.45">
      <c r="A65" s="2" t="s">
        <v>11</v>
      </c>
      <c r="B65" s="2" t="s">
        <v>471</v>
      </c>
      <c r="C65" s="2" t="s">
        <v>472</v>
      </c>
      <c r="D65" s="2" t="s">
        <v>473</v>
      </c>
      <c r="E65" s="2" t="s">
        <v>668</v>
      </c>
      <c r="F65" s="10" t="s">
        <v>474</v>
      </c>
      <c r="G65" s="6" t="s">
        <v>1004</v>
      </c>
      <c r="H65" s="2" t="s">
        <v>7</v>
      </c>
      <c r="I65" s="10" t="s">
        <v>178</v>
      </c>
      <c r="J65" s="6" t="s">
        <v>179</v>
      </c>
      <c r="K65" s="2" t="s">
        <v>7</v>
      </c>
      <c r="L65" s="2" t="s">
        <v>30</v>
      </c>
      <c r="M65" s="2" t="s">
        <v>30</v>
      </c>
      <c r="N65" s="2" t="s">
        <v>30</v>
      </c>
      <c r="O65" s="2"/>
      <c r="P65" s="16">
        <v>45</v>
      </c>
    </row>
    <row r="66" spans="1:16" s="9" customFormat="1" ht="28.5" x14ac:dyDescent="0.45">
      <c r="A66" s="2" t="s">
        <v>11</v>
      </c>
      <c r="B66" s="2" t="s">
        <v>805</v>
      </c>
      <c r="C66" s="2" t="s">
        <v>475</v>
      </c>
      <c r="D66" s="2" t="s">
        <v>476</v>
      </c>
      <c r="E66" s="2" t="s">
        <v>797</v>
      </c>
      <c r="F66" s="10" t="s">
        <v>477</v>
      </c>
      <c r="G66" s="6" t="s">
        <v>1005</v>
      </c>
      <c r="H66" s="2" t="s">
        <v>7</v>
      </c>
      <c r="I66" s="10" t="s">
        <v>74</v>
      </c>
      <c r="J66" s="6" t="s">
        <v>1006</v>
      </c>
      <c r="K66" s="2" t="s">
        <v>7</v>
      </c>
      <c r="L66" s="2" t="s">
        <v>30</v>
      </c>
      <c r="M66" s="2" t="s">
        <v>30</v>
      </c>
      <c r="N66" s="2" t="s">
        <v>30</v>
      </c>
      <c r="O66" s="2"/>
      <c r="P66" s="16">
        <v>49</v>
      </c>
    </row>
    <row r="67" spans="1:16" s="9" customFormat="1" ht="42.75" x14ac:dyDescent="0.45">
      <c r="A67" s="2" t="s">
        <v>17</v>
      </c>
      <c r="B67" s="2" t="s">
        <v>112</v>
      </c>
      <c r="C67" s="2" t="s">
        <v>113</v>
      </c>
      <c r="D67" s="2" t="s">
        <v>114</v>
      </c>
      <c r="E67" s="2" t="s">
        <v>669</v>
      </c>
      <c r="F67" s="10" t="s">
        <v>115</v>
      </c>
      <c r="G67" s="6" t="s">
        <v>1007</v>
      </c>
      <c r="H67" s="2" t="s">
        <v>7</v>
      </c>
      <c r="I67" s="10" t="s">
        <v>116</v>
      </c>
      <c r="J67" s="6" t="s">
        <v>1008</v>
      </c>
      <c r="K67" s="2" t="s">
        <v>7</v>
      </c>
      <c r="L67" s="2" t="s">
        <v>30</v>
      </c>
      <c r="M67" s="2" t="s">
        <v>30</v>
      </c>
      <c r="N67" s="2" t="s">
        <v>30</v>
      </c>
      <c r="O67" s="2" t="s">
        <v>25</v>
      </c>
      <c r="P67" s="16">
        <v>57</v>
      </c>
    </row>
    <row r="68" spans="1:16" s="9" customFormat="1" ht="28.5" x14ac:dyDescent="0.45">
      <c r="A68" s="2" t="s">
        <v>11</v>
      </c>
      <c r="B68" s="2" t="s">
        <v>478</v>
      </c>
      <c r="C68" s="2" t="s">
        <v>588</v>
      </c>
      <c r="D68" s="2" t="s">
        <v>863</v>
      </c>
      <c r="E68" s="2" t="s">
        <v>862</v>
      </c>
      <c r="F68" s="10" t="s">
        <v>479</v>
      </c>
      <c r="G68" s="6" t="s">
        <v>1009</v>
      </c>
      <c r="H68" s="2" t="s">
        <v>80</v>
      </c>
      <c r="I68" s="2" t="s">
        <v>30</v>
      </c>
      <c r="J68" s="2" t="s">
        <v>30</v>
      </c>
      <c r="K68" s="2" t="s">
        <v>30</v>
      </c>
      <c r="L68" s="2" t="s">
        <v>30</v>
      </c>
      <c r="M68" s="2" t="s">
        <v>30</v>
      </c>
      <c r="N68" s="2" t="s">
        <v>30</v>
      </c>
      <c r="O68" s="2"/>
      <c r="P68" s="16">
        <v>261</v>
      </c>
    </row>
    <row r="69" spans="1:16" s="9" customFormat="1" ht="42.75" x14ac:dyDescent="0.45">
      <c r="A69" s="2" t="s">
        <v>11</v>
      </c>
      <c r="B69" s="2" t="s">
        <v>480</v>
      </c>
      <c r="C69" s="2" t="s">
        <v>481</v>
      </c>
      <c r="D69" s="2" t="s">
        <v>482</v>
      </c>
      <c r="E69" s="2" t="s">
        <v>670</v>
      </c>
      <c r="F69" s="10" t="s">
        <v>483</v>
      </c>
      <c r="G69" s="6" t="s">
        <v>1010</v>
      </c>
      <c r="H69" s="2" t="s">
        <v>80</v>
      </c>
      <c r="I69" s="10" t="s">
        <v>23</v>
      </c>
      <c r="J69" s="6" t="s">
        <v>994</v>
      </c>
      <c r="K69" s="2" t="s">
        <v>24</v>
      </c>
      <c r="L69" s="2" t="s">
        <v>30</v>
      </c>
      <c r="M69" s="2" t="s">
        <v>30</v>
      </c>
      <c r="N69" s="2" t="s">
        <v>30</v>
      </c>
      <c r="O69" s="2"/>
      <c r="P69" s="16" t="s">
        <v>925</v>
      </c>
    </row>
    <row r="70" spans="1:16" s="9" customFormat="1" ht="28.5" x14ac:dyDescent="0.45">
      <c r="A70" s="2" t="s">
        <v>11</v>
      </c>
      <c r="B70" s="2" t="s">
        <v>117</v>
      </c>
      <c r="C70" s="2" t="s">
        <v>118</v>
      </c>
      <c r="D70" s="2" t="s">
        <v>119</v>
      </c>
      <c r="E70" s="2" t="s">
        <v>671</v>
      </c>
      <c r="F70" s="10" t="s">
        <v>120</v>
      </c>
      <c r="G70" s="6" t="s">
        <v>1011</v>
      </c>
      <c r="H70" s="2" t="s">
        <v>55</v>
      </c>
      <c r="I70" s="10" t="s">
        <v>121</v>
      </c>
      <c r="J70" s="6" t="s">
        <v>1012</v>
      </c>
      <c r="K70" s="2" t="s">
        <v>7</v>
      </c>
      <c r="L70" s="2" t="s">
        <v>30</v>
      </c>
      <c r="M70" s="2" t="s">
        <v>30</v>
      </c>
      <c r="N70" s="2" t="s">
        <v>30</v>
      </c>
      <c r="O70" s="2"/>
      <c r="P70" s="16" t="s">
        <v>10</v>
      </c>
    </row>
    <row r="71" spans="1:16" s="9" customFormat="1" ht="28.5" x14ac:dyDescent="0.45">
      <c r="A71" s="2" t="s">
        <v>11</v>
      </c>
      <c r="B71" s="2" t="s">
        <v>122</v>
      </c>
      <c r="C71" s="2" t="s">
        <v>123</v>
      </c>
      <c r="D71" s="2" t="s">
        <v>124</v>
      </c>
      <c r="E71" s="2" t="s">
        <v>672</v>
      </c>
      <c r="F71" s="10" t="s">
        <v>125</v>
      </c>
      <c r="G71" s="6" t="s">
        <v>126</v>
      </c>
      <c r="H71" s="2" t="s">
        <v>55</v>
      </c>
      <c r="I71" s="10" t="s">
        <v>127</v>
      </c>
      <c r="J71" s="6" t="s">
        <v>128</v>
      </c>
      <c r="K71" s="2" t="s">
        <v>55</v>
      </c>
      <c r="L71" s="2" t="s">
        <v>30</v>
      </c>
      <c r="M71" s="2" t="s">
        <v>30</v>
      </c>
      <c r="N71" s="2" t="s">
        <v>30</v>
      </c>
      <c r="O71" s="2"/>
      <c r="P71" s="16" t="s">
        <v>10</v>
      </c>
    </row>
    <row r="72" spans="1:16" s="9" customFormat="1" ht="28.5" x14ac:dyDescent="0.45">
      <c r="A72" s="2" t="s">
        <v>11</v>
      </c>
      <c r="B72" s="2" t="s">
        <v>129</v>
      </c>
      <c r="C72" s="2" t="s">
        <v>130</v>
      </c>
      <c r="D72" s="2" t="s">
        <v>131</v>
      </c>
      <c r="E72" s="2" t="s">
        <v>673</v>
      </c>
      <c r="F72" s="10" t="s">
        <v>132</v>
      </c>
      <c r="G72" s="6" t="s">
        <v>1013</v>
      </c>
      <c r="H72" s="2" t="s">
        <v>7</v>
      </c>
      <c r="I72" s="10" t="s">
        <v>133</v>
      </c>
      <c r="J72" s="6" t="s">
        <v>134</v>
      </c>
      <c r="K72" s="2" t="s">
        <v>80</v>
      </c>
      <c r="L72" s="2" t="s">
        <v>30</v>
      </c>
      <c r="M72" s="2" t="s">
        <v>30</v>
      </c>
      <c r="N72" s="2" t="s">
        <v>30</v>
      </c>
      <c r="O72" s="2"/>
      <c r="P72" s="16" t="s">
        <v>10</v>
      </c>
    </row>
    <row r="73" spans="1:16" s="9" customFormat="1" ht="42.75" x14ac:dyDescent="0.45">
      <c r="A73" s="2" t="s">
        <v>11</v>
      </c>
      <c r="B73" s="2" t="s">
        <v>135</v>
      </c>
      <c r="C73" s="2" t="s">
        <v>136</v>
      </c>
      <c r="D73" s="2" t="s">
        <v>137</v>
      </c>
      <c r="E73" s="2" t="s">
        <v>674</v>
      </c>
      <c r="F73" s="10" t="s">
        <v>1015</v>
      </c>
      <c r="G73" s="6" t="s">
        <v>1014</v>
      </c>
      <c r="H73" s="2" t="s">
        <v>7</v>
      </c>
      <c r="I73" s="10" t="s">
        <v>138</v>
      </c>
      <c r="J73" s="6" t="s">
        <v>1016</v>
      </c>
      <c r="K73" s="2" t="s">
        <v>7</v>
      </c>
      <c r="L73" s="2" t="s">
        <v>30</v>
      </c>
      <c r="M73" s="2" t="s">
        <v>30</v>
      </c>
      <c r="N73" s="2" t="s">
        <v>30</v>
      </c>
      <c r="O73" s="2"/>
      <c r="P73" s="16" t="s">
        <v>10</v>
      </c>
    </row>
    <row r="74" spans="1:16" s="9" customFormat="1" ht="42.75" x14ac:dyDescent="0.45">
      <c r="A74" s="2" t="s">
        <v>11</v>
      </c>
      <c r="B74" s="2" t="s">
        <v>139</v>
      </c>
      <c r="C74" s="2" t="s">
        <v>140</v>
      </c>
      <c r="D74" s="2" t="s">
        <v>141</v>
      </c>
      <c r="E74" s="2" t="s">
        <v>675</v>
      </c>
      <c r="F74" s="10" t="s">
        <v>93</v>
      </c>
      <c r="G74" s="2" t="s">
        <v>142</v>
      </c>
      <c r="H74" s="2" t="s">
        <v>7</v>
      </c>
      <c r="I74" s="10" t="s">
        <v>23</v>
      </c>
      <c r="J74" s="6" t="s">
        <v>945</v>
      </c>
      <c r="K74" s="2" t="s">
        <v>7</v>
      </c>
      <c r="L74" s="2" t="s">
        <v>30</v>
      </c>
      <c r="M74" s="2" t="s">
        <v>30</v>
      </c>
      <c r="N74" s="2" t="s">
        <v>30</v>
      </c>
      <c r="O74" s="2"/>
      <c r="P74" s="16" t="s">
        <v>10</v>
      </c>
    </row>
    <row r="75" spans="1:16" s="9" customFormat="1" ht="42.75" x14ac:dyDescent="0.45">
      <c r="A75" s="2" t="s">
        <v>11</v>
      </c>
      <c r="B75" s="2" t="s">
        <v>143</v>
      </c>
      <c r="C75" s="2" t="s">
        <v>144</v>
      </c>
      <c r="D75" s="3" t="s">
        <v>608</v>
      </c>
      <c r="E75" s="2" t="s">
        <v>609</v>
      </c>
      <c r="F75" s="10" t="s">
        <v>145</v>
      </c>
      <c r="G75" s="6" t="s">
        <v>146</v>
      </c>
      <c r="H75" s="2" t="s">
        <v>7</v>
      </c>
      <c r="I75" s="10" t="s">
        <v>147</v>
      </c>
      <c r="J75" s="6" t="s">
        <v>1017</v>
      </c>
      <c r="K75" s="2" t="s">
        <v>7</v>
      </c>
      <c r="L75" s="2" t="s">
        <v>30</v>
      </c>
      <c r="M75" s="2" t="s">
        <v>30</v>
      </c>
      <c r="N75" s="2" t="s">
        <v>30</v>
      </c>
      <c r="O75" s="2"/>
      <c r="P75" s="16" t="s">
        <v>10</v>
      </c>
    </row>
    <row r="76" spans="1:16" s="9" customFormat="1" ht="42.75" x14ac:dyDescent="0.45">
      <c r="A76" s="2" t="s">
        <v>11</v>
      </c>
      <c r="B76" s="2" t="s">
        <v>148</v>
      </c>
      <c r="C76" s="2" t="s">
        <v>149</v>
      </c>
      <c r="D76" s="2" t="s">
        <v>63</v>
      </c>
      <c r="E76" s="2" t="s">
        <v>650</v>
      </c>
      <c r="F76" s="10" t="s">
        <v>64</v>
      </c>
      <c r="G76" s="2" t="s">
        <v>65</v>
      </c>
      <c r="H76" s="2" t="s">
        <v>7</v>
      </c>
      <c r="I76" s="10" t="s">
        <v>66</v>
      </c>
      <c r="J76" s="2" t="s">
        <v>67</v>
      </c>
      <c r="K76" s="2" t="s">
        <v>7</v>
      </c>
      <c r="L76" s="2" t="s">
        <v>30</v>
      </c>
      <c r="M76" s="2" t="s">
        <v>30</v>
      </c>
      <c r="N76" s="2" t="s">
        <v>30</v>
      </c>
      <c r="O76" s="2"/>
      <c r="P76" s="16" t="s">
        <v>10</v>
      </c>
    </row>
    <row r="77" spans="1:16" s="9" customFormat="1" ht="28.5" x14ac:dyDescent="0.45">
      <c r="A77" s="2" t="s">
        <v>11</v>
      </c>
      <c r="B77" s="2" t="s">
        <v>484</v>
      </c>
      <c r="C77" s="2" t="s">
        <v>485</v>
      </c>
      <c r="D77" s="2" t="s">
        <v>486</v>
      </c>
      <c r="E77" s="2" t="s">
        <v>676</v>
      </c>
      <c r="F77" s="10" t="s">
        <v>1020</v>
      </c>
      <c r="G77" s="6" t="s">
        <v>1018</v>
      </c>
      <c r="H77" s="2" t="s">
        <v>80</v>
      </c>
      <c r="I77" s="10" t="s">
        <v>487</v>
      </c>
      <c r="J77" s="6" t="s">
        <v>1019</v>
      </c>
      <c r="K77" s="2" t="s">
        <v>7</v>
      </c>
      <c r="L77" s="2" t="s">
        <v>30</v>
      </c>
      <c r="M77" s="2" t="s">
        <v>30</v>
      </c>
      <c r="N77" s="2" t="s">
        <v>30</v>
      </c>
      <c r="O77" s="2"/>
      <c r="P77" s="16">
        <v>229</v>
      </c>
    </row>
    <row r="78" spans="1:16" s="9" customFormat="1" ht="42.75" x14ac:dyDescent="0.45">
      <c r="A78" s="2" t="s">
        <v>11</v>
      </c>
      <c r="B78" s="2" t="s">
        <v>150</v>
      </c>
      <c r="C78" s="2" t="s">
        <v>151</v>
      </c>
      <c r="D78" s="2" t="s">
        <v>152</v>
      </c>
      <c r="E78" s="2" t="s">
        <v>677</v>
      </c>
      <c r="F78" s="10" t="s">
        <v>153</v>
      </c>
      <c r="G78" s="6" t="s">
        <v>1021</v>
      </c>
      <c r="H78" s="2" t="s">
        <v>7</v>
      </c>
      <c r="I78" s="10" t="s">
        <v>154</v>
      </c>
      <c r="J78" s="6" t="s">
        <v>1022</v>
      </c>
      <c r="K78" s="2" t="s">
        <v>7</v>
      </c>
      <c r="L78" s="2" t="s">
        <v>30</v>
      </c>
      <c r="M78" s="2" t="s">
        <v>30</v>
      </c>
      <c r="N78" s="2" t="s">
        <v>30</v>
      </c>
      <c r="O78" s="2"/>
      <c r="P78" s="16" t="s">
        <v>10</v>
      </c>
    </row>
    <row r="79" spans="1:16" s="9" customFormat="1" ht="28.5" x14ac:dyDescent="0.45">
      <c r="A79" s="2" t="s">
        <v>11</v>
      </c>
      <c r="B79" s="2" t="s">
        <v>488</v>
      </c>
      <c r="C79" s="2" t="s">
        <v>489</v>
      </c>
      <c r="D79" s="2" t="s">
        <v>490</v>
      </c>
      <c r="E79" s="2" t="s">
        <v>678</v>
      </c>
      <c r="F79" s="10" t="s">
        <v>491</v>
      </c>
      <c r="G79" s="6" t="s">
        <v>1023</v>
      </c>
      <c r="H79" s="2" t="s">
        <v>7</v>
      </c>
      <c r="I79" s="10" t="s">
        <v>492</v>
      </c>
      <c r="J79" s="6" t="s">
        <v>1024</v>
      </c>
      <c r="K79" s="2" t="s">
        <v>7</v>
      </c>
      <c r="L79" s="2" t="s">
        <v>30</v>
      </c>
      <c r="M79" s="2" t="s">
        <v>30</v>
      </c>
      <c r="N79" s="2" t="s">
        <v>30</v>
      </c>
      <c r="O79" s="2"/>
      <c r="P79" s="16">
        <v>87</v>
      </c>
    </row>
    <row r="80" spans="1:16" s="9" customFormat="1" ht="42.75" x14ac:dyDescent="0.45">
      <c r="A80" s="2" t="s">
        <v>11</v>
      </c>
      <c r="B80" s="2" t="s">
        <v>155</v>
      </c>
      <c r="C80" s="2" t="s">
        <v>156</v>
      </c>
      <c r="D80" s="3" t="s">
        <v>679</v>
      </c>
      <c r="E80" s="2" t="s">
        <v>680</v>
      </c>
      <c r="F80" s="10" t="s">
        <v>157</v>
      </c>
      <c r="G80" s="6" t="s">
        <v>1025</v>
      </c>
      <c r="H80" s="2" t="s">
        <v>80</v>
      </c>
      <c r="I80" s="10" t="s">
        <v>158</v>
      </c>
      <c r="J80" s="6" t="s">
        <v>159</v>
      </c>
      <c r="K80" s="2" t="s">
        <v>7</v>
      </c>
      <c r="L80" s="2" t="s">
        <v>30</v>
      </c>
      <c r="M80" s="2" t="s">
        <v>30</v>
      </c>
      <c r="N80" s="2" t="s">
        <v>30</v>
      </c>
      <c r="O80" s="2"/>
      <c r="P80" s="16" t="s">
        <v>10</v>
      </c>
    </row>
    <row r="81" spans="1:16" s="9" customFormat="1" ht="42.75" x14ac:dyDescent="0.45">
      <c r="A81" s="2" t="s">
        <v>11</v>
      </c>
      <c r="B81" s="2" t="s">
        <v>493</v>
      </c>
      <c r="C81" s="2" t="s">
        <v>494</v>
      </c>
      <c r="D81" s="2" t="s">
        <v>495</v>
      </c>
      <c r="E81" s="2" t="s">
        <v>681</v>
      </c>
      <c r="F81" s="10" t="s">
        <v>496</v>
      </c>
      <c r="G81" s="6" t="s">
        <v>497</v>
      </c>
      <c r="H81" s="2" t="s">
        <v>7</v>
      </c>
      <c r="I81" s="10" t="s">
        <v>158</v>
      </c>
      <c r="J81" s="6" t="s">
        <v>498</v>
      </c>
      <c r="K81" s="2" t="s">
        <v>7</v>
      </c>
      <c r="L81" s="2" t="s">
        <v>30</v>
      </c>
      <c r="M81" s="2" t="s">
        <v>30</v>
      </c>
      <c r="N81" s="2" t="s">
        <v>30</v>
      </c>
      <c r="O81" s="2"/>
      <c r="P81" s="16">
        <v>139</v>
      </c>
    </row>
    <row r="82" spans="1:16" s="9" customFormat="1" ht="28.5" x14ac:dyDescent="0.45">
      <c r="A82" s="2" t="s">
        <v>11</v>
      </c>
      <c r="B82" s="2" t="s">
        <v>160</v>
      </c>
      <c r="C82" s="2" t="s">
        <v>161</v>
      </c>
      <c r="D82" s="2" t="s">
        <v>162</v>
      </c>
      <c r="E82" s="2" t="s">
        <v>682</v>
      </c>
      <c r="F82" s="10" t="s">
        <v>163</v>
      </c>
      <c r="G82" s="6" t="s">
        <v>1026</v>
      </c>
      <c r="H82" s="2" t="s">
        <v>7</v>
      </c>
      <c r="I82" s="10" t="s">
        <v>164</v>
      </c>
      <c r="J82" s="6" t="s">
        <v>1027</v>
      </c>
      <c r="K82" s="2" t="s">
        <v>7</v>
      </c>
      <c r="L82" s="2" t="s">
        <v>30</v>
      </c>
      <c r="M82" s="2" t="s">
        <v>30</v>
      </c>
      <c r="N82" s="2" t="s">
        <v>30</v>
      </c>
      <c r="O82" s="2"/>
      <c r="P82" s="16" t="s">
        <v>10</v>
      </c>
    </row>
    <row r="83" spans="1:16" s="9" customFormat="1" ht="71.25" x14ac:dyDescent="0.45">
      <c r="A83" s="2" t="s">
        <v>11</v>
      </c>
      <c r="B83" s="2" t="s">
        <v>499</v>
      </c>
      <c r="C83" s="2" t="s">
        <v>500</v>
      </c>
      <c r="D83" s="2" t="s">
        <v>501</v>
      </c>
      <c r="E83" s="2" t="s">
        <v>683</v>
      </c>
      <c r="F83" s="10" t="s">
        <v>502</v>
      </c>
      <c r="G83" s="6" t="s">
        <v>1028</v>
      </c>
      <c r="H83" s="2" t="s">
        <v>7</v>
      </c>
      <c r="I83" s="2" t="s">
        <v>30</v>
      </c>
      <c r="J83" s="2" t="s">
        <v>30</v>
      </c>
      <c r="K83" s="2" t="s">
        <v>30</v>
      </c>
      <c r="L83" s="2" t="s">
        <v>30</v>
      </c>
      <c r="M83" s="2" t="s">
        <v>30</v>
      </c>
      <c r="N83" s="2" t="s">
        <v>30</v>
      </c>
      <c r="O83" s="2"/>
      <c r="P83" s="16">
        <v>206</v>
      </c>
    </row>
    <row r="84" spans="1:16" s="9" customFormat="1" ht="28.5" x14ac:dyDescent="0.45">
      <c r="A84" s="2" t="s">
        <v>11</v>
      </c>
      <c r="B84" s="2" t="s">
        <v>165</v>
      </c>
      <c r="C84" s="2" t="s">
        <v>166</v>
      </c>
      <c r="D84" s="2" t="s">
        <v>167</v>
      </c>
      <c r="E84" s="2" t="s">
        <v>684</v>
      </c>
      <c r="F84" s="10" t="s">
        <v>168</v>
      </c>
      <c r="G84" s="6" t="s">
        <v>169</v>
      </c>
      <c r="H84" s="2" t="s">
        <v>80</v>
      </c>
      <c r="I84" s="10" t="s">
        <v>170</v>
      </c>
      <c r="J84" s="6" t="s">
        <v>1029</v>
      </c>
      <c r="K84" s="2" t="s">
        <v>80</v>
      </c>
      <c r="L84" s="2" t="s">
        <v>30</v>
      </c>
      <c r="M84" s="2" t="s">
        <v>30</v>
      </c>
      <c r="N84" s="2" t="s">
        <v>30</v>
      </c>
      <c r="O84" s="2"/>
      <c r="P84" s="16" t="s">
        <v>10</v>
      </c>
    </row>
    <row r="85" spans="1:16" s="9" customFormat="1" ht="28.5" x14ac:dyDescent="0.45">
      <c r="A85" s="2" t="s">
        <v>11</v>
      </c>
      <c r="B85" s="2" t="s">
        <v>503</v>
      </c>
      <c r="C85" s="2" t="s">
        <v>504</v>
      </c>
      <c r="D85" s="2" t="s">
        <v>505</v>
      </c>
      <c r="E85" s="2" t="s">
        <v>685</v>
      </c>
      <c r="F85" s="10" t="s">
        <v>1030</v>
      </c>
      <c r="G85" s="6" t="s">
        <v>506</v>
      </c>
      <c r="H85" s="2" t="s">
        <v>7</v>
      </c>
      <c r="I85" s="10" t="s">
        <v>507</v>
      </c>
      <c r="J85" s="6" t="s">
        <v>508</v>
      </c>
      <c r="K85" s="2" t="s">
        <v>80</v>
      </c>
      <c r="L85" s="2" t="s">
        <v>30</v>
      </c>
      <c r="M85" s="2" t="s">
        <v>30</v>
      </c>
      <c r="N85" s="2" t="s">
        <v>30</v>
      </c>
      <c r="O85" s="2"/>
      <c r="P85" s="16">
        <v>87</v>
      </c>
    </row>
    <row r="86" spans="1:16" s="9" customFormat="1" ht="57" x14ac:dyDescent="0.45">
      <c r="A86" s="2" t="s">
        <v>17</v>
      </c>
      <c r="B86" s="2" t="s">
        <v>171</v>
      </c>
      <c r="C86" s="2" t="s">
        <v>1132</v>
      </c>
      <c r="D86" s="2" t="s">
        <v>826</v>
      </c>
      <c r="E86" s="2" t="s">
        <v>827</v>
      </c>
      <c r="F86" s="10" t="s">
        <v>172</v>
      </c>
      <c r="G86" s="6" t="s">
        <v>1031</v>
      </c>
      <c r="H86" s="2" t="s">
        <v>7</v>
      </c>
      <c r="I86" s="10" t="s">
        <v>173</v>
      </c>
      <c r="J86" s="6" t="s">
        <v>1032</v>
      </c>
      <c r="K86" s="2" t="s">
        <v>7</v>
      </c>
      <c r="L86" s="2" t="s">
        <v>30</v>
      </c>
      <c r="M86" s="2" t="s">
        <v>30</v>
      </c>
      <c r="N86" s="2" t="s">
        <v>30</v>
      </c>
      <c r="O86" s="2"/>
      <c r="P86" s="16" t="s">
        <v>10</v>
      </c>
    </row>
    <row r="87" spans="1:16" s="9" customFormat="1" ht="42.75" x14ac:dyDescent="0.45">
      <c r="A87" s="2" t="s">
        <v>11</v>
      </c>
      <c r="B87" s="2" t="s">
        <v>174</v>
      </c>
      <c r="C87" s="2" t="s">
        <v>175</v>
      </c>
      <c r="D87" s="2" t="s">
        <v>176</v>
      </c>
      <c r="E87" s="2" t="s">
        <v>686</v>
      </c>
      <c r="F87" s="10" t="s">
        <v>177</v>
      </c>
      <c r="G87" s="6" t="s">
        <v>1033</v>
      </c>
      <c r="H87" s="2" t="s">
        <v>7</v>
      </c>
      <c r="I87" s="10" t="s">
        <v>178</v>
      </c>
      <c r="J87" s="6" t="s">
        <v>179</v>
      </c>
      <c r="K87" s="2" t="s">
        <v>7</v>
      </c>
      <c r="L87" s="2" t="s">
        <v>30</v>
      </c>
      <c r="M87" s="2" t="s">
        <v>30</v>
      </c>
      <c r="N87" s="2" t="s">
        <v>30</v>
      </c>
      <c r="O87" s="2"/>
      <c r="P87" s="16" t="s">
        <v>10</v>
      </c>
    </row>
    <row r="88" spans="1:16" s="9" customFormat="1" ht="42.75" x14ac:dyDescent="0.45">
      <c r="A88" s="2" t="s">
        <v>11</v>
      </c>
      <c r="B88" s="2" t="s">
        <v>509</v>
      </c>
      <c r="C88" s="2" t="s">
        <v>510</v>
      </c>
      <c r="D88" s="2" t="s">
        <v>696</v>
      </c>
      <c r="E88" s="2" t="s">
        <v>610</v>
      </c>
      <c r="F88" s="10" t="s">
        <v>511</v>
      </c>
      <c r="G88" s="6" t="s">
        <v>1034</v>
      </c>
      <c r="H88" s="2" t="s">
        <v>7</v>
      </c>
      <c r="I88" s="10" t="s">
        <v>512</v>
      </c>
      <c r="J88" s="6" t="s">
        <v>1035</v>
      </c>
      <c r="K88" s="2" t="s">
        <v>7</v>
      </c>
      <c r="L88" s="10" t="s">
        <v>513</v>
      </c>
      <c r="M88" s="6" t="s">
        <v>514</v>
      </c>
      <c r="N88" s="2" t="s">
        <v>7</v>
      </c>
      <c r="O88" s="2" t="s">
        <v>25</v>
      </c>
      <c r="P88" s="16" t="s">
        <v>1171</v>
      </c>
    </row>
    <row r="89" spans="1:16" s="9" customFormat="1" ht="42.75" x14ac:dyDescent="0.45">
      <c r="A89" s="2" t="s">
        <v>180</v>
      </c>
      <c r="B89" s="2" t="s">
        <v>181</v>
      </c>
      <c r="C89" s="2" t="s">
        <v>182</v>
      </c>
      <c r="D89" s="2" t="s">
        <v>183</v>
      </c>
      <c r="E89" s="2">
        <v>263200</v>
      </c>
      <c r="F89" s="10" t="s">
        <v>184</v>
      </c>
      <c r="G89" s="6" t="s">
        <v>1036</v>
      </c>
      <c r="H89" s="2" t="s">
        <v>185</v>
      </c>
      <c r="I89" s="10" t="s">
        <v>184</v>
      </c>
      <c r="J89" s="6" t="s">
        <v>186</v>
      </c>
      <c r="K89" s="2" t="s">
        <v>7</v>
      </c>
      <c r="L89" s="2" t="s">
        <v>30</v>
      </c>
      <c r="M89" s="2" t="s">
        <v>30</v>
      </c>
      <c r="N89" s="2" t="s">
        <v>30</v>
      </c>
      <c r="O89" s="2"/>
      <c r="P89" s="16" t="s">
        <v>10</v>
      </c>
    </row>
    <row r="90" spans="1:16" s="9" customFormat="1" ht="28.5" x14ac:dyDescent="0.45">
      <c r="A90" s="2" t="s">
        <v>11</v>
      </c>
      <c r="B90" s="2" t="s">
        <v>187</v>
      </c>
      <c r="C90" s="2" t="s">
        <v>188</v>
      </c>
      <c r="D90" s="2" t="s">
        <v>189</v>
      </c>
      <c r="E90" s="2" t="s">
        <v>687</v>
      </c>
      <c r="F90" s="10" t="s">
        <v>190</v>
      </c>
      <c r="G90" s="6" t="s">
        <v>1037</v>
      </c>
      <c r="H90" s="2" t="s">
        <v>7</v>
      </c>
      <c r="I90" s="10" t="s">
        <v>191</v>
      </c>
      <c r="J90" s="6" t="s">
        <v>1038</v>
      </c>
      <c r="K90" s="2" t="s">
        <v>7</v>
      </c>
      <c r="L90" s="2" t="s">
        <v>30</v>
      </c>
      <c r="M90" s="2" t="s">
        <v>30</v>
      </c>
      <c r="N90" s="2" t="s">
        <v>30</v>
      </c>
      <c r="O90" s="2"/>
      <c r="P90" s="16" t="s">
        <v>10</v>
      </c>
    </row>
    <row r="91" spans="1:16" s="9" customFormat="1" ht="57" x14ac:dyDescent="0.45">
      <c r="A91" s="2" t="s">
        <v>17</v>
      </c>
      <c r="B91" s="2" t="s">
        <v>515</v>
      </c>
      <c r="C91" s="2" t="s">
        <v>516</v>
      </c>
      <c r="D91" s="2" t="s">
        <v>517</v>
      </c>
      <c r="E91" s="2" t="s">
        <v>688</v>
      </c>
      <c r="F91" s="10" t="s">
        <v>518</v>
      </c>
      <c r="G91" s="6" t="s">
        <v>1039</v>
      </c>
      <c r="H91" s="2" t="s">
        <v>7</v>
      </c>
      <c r="I91" s="10" t="s">
        <v>519</v>
      </c>
      <c r="J91" s="6" t="s">
        <v>1040</v>
      </c>
      <c r="K91" s="2" t="s">
        <v>80</v>
      </c>
      <c r="L91" s="10" t="s">
        <v>520</v>
      </c>
      <c r="M91" s="6" t="s">
        <v>1041</v>
      </c>
      <c r="N91" s="2" t="s">
        <v>7</v>
      </c>
      <c r="O91" s="2" t="s">
        <v>25</v>
      </c>
      <c r="P91" s="16">
        <v>49</v>
      </c>
    </row>
    <row r="92" spans="1:16" s="9" customFormat="1" ht="42.75" x14ac:dyDescent="0.45">
      <c r="A92" s="2" t="s">
        <v>11</v>
      </c>
      <c r="B92" s="2" t="s">
        <v>192</v>
      </c>
      <c r="C92" s="2" t="s">
        <v>193</v>
      </c>
      <c r="D92" s="2" t="s">
        <v>194</v>
      </c>
      <c r="E92" s="2" t="s">
        <v>689</v>
      </c>
      <c r="F92" s="10" t="s">
        <v>195</v>
      </c>
      <c r="G92" s="6" t="s">
        <v>1042</v>
      </c>
      <c r="H92" s="2" t="s">
        <v>80</v>
      </c>
      <c r="I92" s="10" t="s">
        <v>196</v>
      </c>
      <c r="J92" s="6" t="s">
        <v>1043</v>
      </c>
      <c r="K92" s="2" t="s">
        <v>80</v>
      </c>
      <c r="L92" s="2" t="s">
        <v>30</v>
      </c>
      <c r="M92" s="2" t="s">
        <v>30</v>
      </c>
      <c r="N92" s="2" t="s">
        <v>30</v>
      </c>
      <c r="O92" s="2"/>
      <c r="P92" s="16" t="s">
        <v>10</v>
      </c>
    </row>
    <row r="93" spans="1:16" s="9" customFormat="1" ht="28.5" x14ac:dyDescent="0.45">
      <c r="A93" s="2" t="s">
        <v>11</v>
      </c>
      <c r="B93" s="2" t="s">
        <v>197</v>
      </c>
      <c r="C93" s="2" t="s">
        <v>198</v>
      </c>
      <c r="D93" s="2" t="s">
        <v>611</v>
      </c>
      <c r="E93" s="2" t="s">
        <v>547</v>
      </c>
      <c r="F93" s="10" t="s">
        <v>199</v>
      </c>
      <c r="G93" s="6" t="s">
        <v>1044</v>
      </c>
      <c r="H93" s="2" t="s">
        <v>80</v>
      </c>
      <c r="I93" s="10" t="s">
        <v>23</v>
      </c>
      <c r="J93" s="6" t="s">
        <v>994</v>
      </c>
      <c r="K93" s="2" t="s">
        <v>24</v>
      </c>
      <c r="L93" s="2" t="s">
        <v>30</v>
      </c>
      <c r="M93" s="2" t="s">
        <v>30</v>
      </c>
      <c r="N93" s="2" t="s">
        <v>30</v>
      </c>
      <c r="O93" s="2"/>
      <c r="P93" s="16" t="s">
        <v>10</v>
      </c>
    </row>
    <row r="94" spans="1:16" s="9" customFormat="1" ht="28.5" x14ac:dyDescent="0.45">
      <c r="A94" s="2" t="s">
        <v>180</v>
      </c>
      <c r="B94" s="2" t="s">
        <v>521</v>
      </c>
      <c r="C94" s="2" t="s">
        <v>522</v>
      </c>
      <c r="D94" s="2" t="s">
        <v>523</v>
      </c>
      <c r="E94" s="2">
        <v>231300</v>
      </c>
      <c r="F94" s="10" t="s">
        <v>16</v>
      </c>
      <c r="G94" s="2" t="s">
        <v>1045</v>
      </c>
      <c r="H94" s="2" t="s">
        <v>7</v>
      </c>
      <c r="I94" s="10" t="s">
        <v>16</v>
      </c>
      <c r="J94" s="2" t="s">
        <v>1046</v>
      </c>
      <c r="K94" s="2" t="s">
        <v>185</v>
      </c>
      <c r="L94" s="2" t="s">
        <v>30</v>
      </c>
      <c r="M94" s="2" t="s">
        <v>30</v>
      </c>
      <c r="N94" s="2" t="s">
        <v>30</v>
      </c>
      <c r="O94" s="2" t="s">
        <v>9</v>
      </c>
      <c r="P94" s="16">
        <v>4</v>
      </c>
    </row>
    <row r="95" spans="1:16" s="9" customFormat="1" ht="57" x14ac:dyDescent="0.45">
      <c r="A95" s="2" t="s">
        <v>200</v>
      </c>
      <c r="B95" s="2" t="s">
        <v>201</v>
      </c>
      <c r="C95" s="2" t="s">
        <v>202</v>
      </c>
      <c r="D95" s="2" t="s">
        <v>203</v>
      </c>
      <c r="E95" s="2" t="s">
        <v>690</v>
      </c>
      <c r="F95" s="10" t="s">
        <v>204</v>
      </c>
      <c r="G95" s="6" t="s">
        <v>1047</v>
      </c>
      <c r="H95" s="2" t="s">
        <v>185</v>
      </c>
      <c r="I95" s="10" t="s">
        <v>205</v>
      </c>
      <c r="J95" s="6" t="s">
        <v>206</v>
      </c>
      <c r="K95" s="2" t="s">
        <v>7</v>
      </c>
      <c r="L95" s="2" t="s">
        <v>30</v>
      </c>
      <c r="M95" s="2" t="s">
        <v>30</v>
      </c>
      <c r="N95" s="2" t="s">
        <v>30</v>
      </c>
      <c r="O95" s="2" t="s">
        <v>9</v>
      </c>
      <c r="P95" s="16" t="s">
        <v>10</v>
      </c>
    </row>
    <row r="96" spans="1:16" s="9" customFormat="1" ht="42.75" x14ac:dyDescent="0.45">
      <c r="A96" s="2" t="s">
        <v>11</v>
      </c>
      <c r="B96" s="2" t="s">
        <v>207</v>
      </c>
      <c r="C96" s="2" t="s">
        <v>208</v>
      </c>
      <c r="D96" s="2" t="s">
        <v>63</v>
      </c>
      <c r="E96" s="2" t="s">
        <v>650</v>
      </c>
      <c r="F96" s="10" t="s">
        <v>64</v>
      </c>
      <c r="G96" s="2" t="s">
        <v>65</v>
      </c>
      <c r="H96" s="2" t="s">
        <v>7</v>
      </c>
      <c r="I96" s="10" t="s">
        <v>66</v>
      </c>
      <c r="J96" s="2" t="s">
        <v>67</v>
      </c>
      <c r="K96" s="2" t="s">
        <v>7</v>
      </c>
      <c r="L96" s="2" t="s">
        <v>30</v>
      </c>
      <c r="M96" s="2" t="s">
        <v>30</v>
      </c>
      <c r="N96" s="2" t="s">
        <v>30</v>
      </c>
      <c r="O96" s="2"/>
      <c r="P96" s="16" t="s">
        <v>10</v>
      </c>
    </row>
    <row r="97" spans="1:16" s="9" customFormat="1" ht="28.5" x14ac:dyDescent="0.45">
      <c r="A97" s="2" t="s">
        <v>11</v>
      </c>
      <c r="B97" s="2" t="s">
        <v>524</v>
      </c>
      <c r="C97" s="2" t="s">
        <v>525</v>
      </c>
      <c r="D97" s="2" t="s">
        <v>526</v>
      </c>
      <c r="E97" s="2" t="s">
        <v>691</v>
      </c>
      <c r="F97" s="10" t="s">
        <v>527</v>
      </c>
      <c r="G97" s="6" t="s">
        <v>1048</v>
      </c>
      <c r="H97" s="2" t="s">
        <v>7</v>
      </c>
      <c r="I97" s="10" t="s">
        <v>528</v>
      </c>
      <c r="J97" s="6" t="s">
        <v>1049</v>
      </c>
      <c r="K97" s="2" t="s">
        <v>7</v>
      </c>
      <c r="L97" s="2" t="s">
        <v>30</v>
      </c>
      <c r="M97" s="2" t="s">
        <v>30</v>
      </c>
      <c r="N97" s="2" t="s">
        <v>30</v>
      </c>
      <c r="O97" s="2"/>
      <c r="P97" s="16">
        <v>41</v>
      </c>
    </row>
    <row r="98" spans="1:16" s="9" customFormat="1" ht="28.5" x14ac:dyDescent="0.45">
      <c r="A98" s="2" t="s">
        <v>180</v>
      </c>
      <c r="B98" s="2" t="s">
        <v>209</v>
      </c>
      <c r="C98" s="2" t="s">
        <v>210</v>
      </c>
      <c r="D98" s="2" t="s">
        <v>211</v>
      </c>
      <c r="E98" s="2" t="s">
        <v>692</v>
      </c>
      <c r="F98" s="10" t="s">
        <v>212</v>
      </c>
      <c r="G98" s="6" t="s">
        <v>1050</v>
      </c>
      <c r="H98" s="2" t="s">
        <v>7</v>
      </c>
      <c r="I98" s="2" t="s">
        <v>30</v>
      </c>
      <c r="J98" s="2" t="s">
        <v>30</v>
      </c>
      <c r="K98" s="2" t="s">
        <v>30</v>
      </c>
      <c r="L98" s="2" t="s">
        <v>30</v>
      </c>
      <c r="M98" s="2" t="s">
        <v>30</v>
      </c>
      <c r="N98" s="2" t="s">
        <v>30</v>
      </c>
      <c r="O98" s="2" t="s">
        <v>9</v>
      </c>
      <c r="P98" s="16" t="s">
        <v>10</v>
      </c>
    </row>
    <row r="99" spans="1:16" s="9" customFormat="1" ht="42.75" x14ac:dyDescent="0.45">
      <c r="A99" s="2" t="s">
        <v>180</v>
      </c>
      <c r="B99" s="2" t="s">
        <v>214</v>
      </c>
      <c r="C99" s="2" t="s">
        <v>215</v>
      </c>
      <c r="D99" s="2" t="s">
        <v>216</v>
      </c>
      <c r="E99" s="2">
        <v>618138</v>
      </c>
      <c r="F99" s="10" t="s">
        <v>85</v>
      </c>
      <c r="G99" s="2" t="s">
        <v>217</v>
      </c>
      <c r="H99" s="2" t="s">
        <v>185</v>
      </c>
      <c r="I99" s="10" t="s">
        <v>85</v>
      </c>
      <c r="J99" s="2" t="s">
        <v>218</v>
      </c>
      <c r="K99" s="2" t="s">
        <v>7</v>
      </c>
      <c r="L99" s="2" t="s">
        <v>30</v>
      </c>
      <c r="M99" s="2" t="s">
        <v>30</v>
      </c>
      <c r="N99" s="2" t="s">
        <v>30</v>
      </c>
      <c r="O99" s="2" t="s">
        <v>9</v>
      </c>
      <c r="P99" s="16" t="s">
        <v>10</v>
      </c>
    </row>
    <row r="100" spans="1:16" s="9" customFormat="1" ht="57" x14ac:dyDescent="0.45">
      <c r="A100" s="2" t="s">
        <v>11</v>
      </c>
      <c r="B100" s="2" t="s">
        <v>529</v>
      </c>
      <c r="C100" s="2" t="s">
        <v>530</v>
      </c>
      <c r="D100" s="2" t="s">
        <v>531</v>
      </c>
      <c r="E100" s="2" t="s">
        <v>693</v>
      </c>
      <c r="F100" s="10" t="s">
        <v>532</v>
      </c>
      <c r="G100" s="2" t="s">
        <v>1051</v>
      </c>
      <c r="H100" s="2" t="s">
        <v>7</v>
      </c>
      <c r="I100" s="10" t="s">
        <v>533</v>
      </c>
      <c r="J100" s="6" t="s">
        <v>534</v>
      </c>
      <c r="K100" s="2" t="s">
        <v>7</v>
      </c>
      <c r="L100" s="2" t="s">
        <v>30</v>
      </c>
      <c r="M100" s="2" t="s">
        <v>30</v>
      </c>
      <c r="N100" s="2" t="s">
        <v>30</v>
      </c>
      <c r="O100" s="2"/>
      <c r="P100" s="16">
        <v>118</v>
      </c>
    </row>
    <row r="101" spans="1:16" s="9" customFormat="1" ht="28.5" x14ac:dyDescent="0.45">
      <c r="A101" s="2" t="s">
        <v>11</v>
      </c>
      <c r="B101" s="2" t="s">
        <v>535</v>
      </c>
      <c r="C101" s="2" t="s">
        <v>536</v>
      </c>
      <c r="D101" s="3" t="s">
        <v>612</v>
      </c>
      <c r="E101" s="2" t="s">
        <v>537</v>
      </c>
      <c r="F101" s="10" t="s">
        <v>178</v>
      </c>
      <c r="G101" s="6" t="s">
        <v>1052</v>
      </c>
      <c r="H101" s="2" t="s">
        <v>7</v>
      </c>
      <c r="I101" s="10" t="s">
        <v>538</v>
      </c>
      <c r="J101" s="6" t="s">
        <v>539</v>
      </c>
      <c r="K101" s="2" t="s">
        <v>24</v>
      </c>
      <c r="L101" s="2" t="s">
        <v>30</v>
      </c>
      <c r="M101" s="2" t="s">
        <v>30</v>
      </c>
      <c r="N101" s="2" t="s">
        <v>30</v>
      </c>
      <c r="O101" s="2"/>
      <c r="P101" s="16">
        <v>57</v>
      </c>
    </row>
    <row r="102" spans="1:16" s="9" customFormat="1" ht="28.5" x14ac:dyDescent="0.45">
      <c r="A102" s="2" t="s">
        <v>200</v>
      </c>
      <c r="B102" s="2" t="s">
        <v>219</v>
      </c>
      <c r="C102" s="2" t="s">
        <v>220</v>
      </c>
      <c r="D102" s="3" t="s">
        <v>221</v>
      </c>
      <c r="E102" s="2" t="s">
        <v>222</v>
      </c>
      <c r="F102" s="10" t="s">
        <v>223</v>
      </c>
      <c r="G102" s="6" t="s">
        <v>224</v>
      </c>
      <c r="H102" s="2" t="s">
        <v>7</v>
      </c>
      <c r="I102" s="10" t="s">
        <v>225</v>
      </c>
      <c r="J102" s="6" t="s">
        <v>1053</v>
      </c>
      <c r="K102" s="2" t="s">
        <v>80</v>
      </c>
      <c r="L102" s="2" t="s">
        <v>30</v>
      </c>
      <c r="M102" s="2" t="s">
        <v>30</v>
      </c>
      <c r="N102" s="2" t="s">
        <v>30</v>
      </c>
      <c r="O102" s="2"/>
      <c r="P102" s="16" t="s">
        <v>10</v>
      </c>
    </row>
    <row r="103" spans="1:16" s="9" customFormat="1" ht="28.5" x14ac:dyDescent="0.45">
      <c r="A103" s="2" t="s">
        <v>11</v>
      </c>
      <c r="B103" s="2" t="s">
        <v>226</v>
      </c>
      <c r="C103" s="2" t="s">
        <v>594</v>
      </c>
      <c r="D103" s="3" t="s">
        <v>227</v>
      </c>
      <c r="E103" s="2" t="s">
        <v>228</v>
      </c>
      <c r="F103" s="2" t="s">
        <v>30</v>
      </c>
      <c r="G103" s="2" t="s">
        <v>30</v>
      </c>
      <c r="H103" s="2" t="s">
        <v>30</v>
      </c>
      <c r="I103" s="10" t="s">
        <v>229</v>
      </c>
      <c r="J103" s="6" t="s">
        <v>1054</v>
      </c>
      <c r="K103" s="2" t="s">
        <v>7</v>
      </c>
      <c r="L103" s="2" t="s">
        <v>30</v>
      </c>
      <c r="M103" s="2" t="s">
        <v>30</v>
      </c>
      <c r="N103" s="2" t="s">
        <v>30</v>
      </c>
      <c r="O103" s="2" t="s">
        <v>256</v>
      </c>
      <c r="P103" s="16" t="s">
        <v>10</v>
      </c>
    </row>
    <row r="104" spans="1:16" s="9" customFormat="1" ht="42.75" x14ac:dyDescent="0.45">
      <c r="A104" s="2" t="s">
        <v>11</v>
      </c>
      <c r="B104" s="2" t="s">
        <v>230</v>
      </c>
      <c r="C104" s="2" t="s">
        <v>231</v>
      </c>
      <c r="D104" s="3" t="s">
        <v>232</v>
      </c>
      <c r="E104" s="2" t="s">
        <v>233</v>
      </c>
      <c r="F104" s="10" t="s">
        <v>234</v>
      </c>
      <c r="G104" s="6" t="s">
        <v>1055</v>
      </c>
      <c r="H104" s="2" t="s">
        <v>7</v>
      </c>
      <c r="I104" s="10" t="s">
        <v>235</v>
      </c>
      <c r="J104" s="6" t="s">
        <v>1056</v>
      </c>
      <c r="K104" s="2" t="s">
        <v>7</v>
      </c>
      <c r="L104" s="2" t="s">
        <v>30</v>
      </c>
      <c r="M104" s="2" t="s">
        <v>30</v>
      </c>
      <c r="N104" s="2" t="s">
        <v>30</v>
      </c>
      <c r="O104" s="2" t="s">
        <v>9</v>
      </c>
      <c r="P104" s="16" t="s">
        <v>10</v>
      </c>
    </row>
    <row r="105" spans="1:16" s="9" customFormat="1" ht="42.75" x14ac:dyDescent="0.45">
      <c r="A105" s="2" t="s">
        <v>11</v>
      </c>
      <c r="B105" s="2" t="s">
        <v>236</v>
      </c>
      <c r="C105" s="2" t="s">
        <v>595</v>
      </c>
      <c r="D105" s="3" t="s">
        <v>237</v>
      </c>
      <c r="E105" s="2" t="s">
        <v>238</v>
      </c>
      <c r="F105" s="10" t="s">
        <v>239</v>
      </c>
      <c r="G105" s="6" t="s">
        <v>1057</v>
      </c>
      <c r="H105" s="2" t="s">
        <v>80</v>
      </c>
      <c r="I105" s="10" t="s">
        <v>23</v>
      </c>
      <c r="J105" s="6" t="s">
        <v>994</v>
      </c>
      <c r="K105" s="2" t="s">
        <v>24</v>
      </c>
      <c r="L105" s="2" t="s">
        <v>30</v>
      </c>
      <c r="M105" s="2" t="s">
        <v>30</v>
      </c>
      <c r="N105" s="2" t="s">
        <v>30</v>
      </c>
      <c r="O105" s="2"/>
      <c r="P105" s="16" t="s">
        <v>10</v>
      </c>
    </row>
    <row r="106" spans="1:16" s="9" customFormat="1" ht="28.5" x14ac:dyDescent="0.45">
      <c r="A106" s="2" t="s">
        <v>11</v>
      </c>
      <c r="B106" s="2" t="s">
        <v>240</v>
      </c>
      <c r="C106" s="2" t="s">
        <v>596</v>
      </c>
      <c r="D106" s="3" t="s">
        <v>241</v>
      </c>
      <c r="E106" s="2" t="s">
        <v>242</v>
      </c>
      <c r="F106" s="10" t="s">
        <v>243</v>
      </c>
      <c r="G106" s="6" t="s">
        <v>1058</v>
      </c>
      <c r="H106" s="2" t="s">
        <v>7</v>
      </c>
      <c r="I106" s="10" t="s">
        <v>244</v>
      </c>
      <c r="J106" s="6" t="s">
        <v>245</v>
      </c>
      <c r="K106" s="2" t="s">
        <v>7</v>
      </c>
      <c r="L106" s="2" t="s">
        <v>30</v>
      </c>
      <c r="M106" s="2" t="s">
        <v>30</v>
      </c>
      <c r="N106" s="2" t="s">
        <v>30</v>
      </c>
      <c r="O106" s="2"/>
      <c r="P106" s="16" t="s">
        <v>10</v>
      </c>
    </row>
    <row r="107" spans="1:16" s="9" customFormat="1" ht="28.5" x14ac:dyDescent="0.45">
      <c r="A107" s="2" t="s">
        <v>11</v>
      </c>
      <c r="B107" s="2" t="s">
        <v>246</v>
      </c>
      <c r="C107" s="2" t="s">
        <v>247</v>
      </c>
      <c r="D107" s="3" t="s">
        <v>248</v>
      </c>
      <c r="E107" s="2" t="s">
        <v>249</v>
      </c>
      <c r="F107" s="10" t="s">
        <v>250</v>
      </c>
      <c r="G107" s="6" t="s">
        <v>1059</v>
      </c>
      <c r="H107" s="2" t="s">
        <v>7</v>
      </c>
      <c r="I107" s="10" t="s">
        <v>251</v>
      </c>
      <c r="J107" s="6" t="s">
        <v>1060</v>
      </c>
      <c r="K107" s="2" t="s">
        <v>7</v>
      </c>
      <c r="L107" s="2" t="s">
        <v>30</v>
      </c>
      <c r="M107" s="2" t="s">
        <v>30</v>
      </c>
      <c r="N107" s="2" t="s">
        <v>30</v>
      </c>
      <c r="O107" s="2"/>
      <c r="P107" s="16">
        <v>8</v>
      </c>
    </row>
    <row r="108" spans="1:16" s="9" customFormat="1" ht="28.5" x14ac:dyDescent="0.45">
      <c r="A108" s="2" t="s">
        <v>11</v>
      </c>
      <c r="B108" s="2" t="s">
        <v>252</v>
      </c>
      <c r="C108" s="2" t="s">
        <v>253</v>
      </c>
      <c r="D108" s="3" t="s">
        <v>254</v>
      </c>
      <c r="E108" s="2" t="s">
        <v>255</v>
      </c>
      <c r="F108" s="2" t="s">
        <v>30</v>
      </c>
      <c r="G108" s="2" t="s">
        <v>30</v>
      </c>
      <c r="H108" s="2" t="s">
        <v>30</v>
      </c>
      <c r="I108" s="10" t="s">
        <v>251</v>
      </c>
      <c r="J108" s="6" t="s">
        <v>1060</v>
      </c>
      <c r="K108" s="2" t="s">
        <v>7</v>
      </c>
      <c r="L108" s="2" t="s">
        <v>30</v>
      </c>
      <c r="M108" s="2" t="s">
        <v>30</v>
      </c>
      <c r="N108" s="2" t="s">
        <v>30</v>
      </c>
      <c r="O108" s="2" t="s">
        <v>256</v>
      </c>
      <c r="P108" s="16" t="s">
        <v>10</v>
      </c>
    </row>
    <row r="109" spans="1:16" s="9" customFormat="1" ht="57" x14ac:dyDescent="0.45">
      <c r="A109" s="2" t="s">
        <v>11</v>
      </c>
      <c r="B109" s="2" t="s">
        <v>540</v>
      </c>
      <c r="C109" s="2" t="s">
        <v>541</v>
      </c>
      <c r="D109" s="3" t="s">
        <v>542</v>
      </c>
      <c r="E109" s="2" t="s">
        <v>543</v>
      </c>
      <c r="F109" s="10" t="s">
        <v>544</v>
      </c>
      <c r="G109" s="6" t="s">
        <v>1061</v>
      </c>
      <c r="H109" s="2" t="s">
        <v>24</v>
      </c>
      <c r="I109" s="2" t="s">
        <v>30</v>
      </c>
      <c r="J109" s="2" t="s">
        <v>30</v>
      </c>
      <c r="K109" s="2" t="s">
        <v>30</v>
      </c>
      <c r="L109" s="2" t="s">
        <v>30</v>
      </c>
      <c r="M109" s="2" t="s">
        <v>30</v>
      </c>
      <c r="N109" s="2" t="s">
        <v>30</v>
      </c>
      <c r="O109" s="2" t="s">
        <v>256</v>
      </c>
      <c r="P109" s="16">
        <v>10</v>
      </c>
    </row>
    <row r="110" spans="1:16" s="9" customFormat="1" ht="57" x14ac:dyDescent="0.45">
      <c r="A110" s="2" t="s">
        <v>11</v>
      </c>
      <c r="B110" s="2" t="s">
        <v>259</v>
      </c>
      <c r="C110" s="2" t="s">
        <v>260</v>
      </c>
      <c r="D110" s="2" t="s">
        <v>261</v>
      </c>
      <c r="E110" s="2" t="s">
        <v>262</v>
      </c>
      <c r="F110" s="10" t="s">
        <v>263</v>
      </c>
      <c r="G110" s="6" t="s">
        <v>1062</v>
      </c>
      <c r="H110" s="2" t="s">
        <v>7</v>
      </c>
      <c r="I110" s="2" t="s">
        <v>30</v>
      </c>
      <c r="J110" s="2" t="s">
        <v>30</v>
      </c>
      <c r="K110" s="2" t="s">
        <v>30</v>
      </c>
      <c r="L110" s="2" t="s">
        <v>30</v>
      </c>
      <c r="M110" s="2" t="s">
        <v>30</v>
      </c>
      <c r="N110" s="2" t="s">
        <v>30</v>
      </c>
      <c r="O110" s="2" t="s">
        <v>256</v>
      </c>
      <c r="P110" s="16" t="s">
        <v>10</v>
      </c>
    </row>
    <row r="111" spans="1:16" s="9" customFormat="1" ht="42.75" x14ac:dyDescent="0.45">
      <c r="A111" s="2" t="s">
        <v>11</v>
      </c>
      <c r="B111" s="2" t="s">
        <v>545</v>
      </c>
      <c r="C111" s="2" t="s">
        <v>546</v>
      </c>
      <c r="D111" s="3" t="s">
        <v>589</v>
      </c>
      <c r="E111" s="2" t="s">
        <v>547</v>
      </c>
      <c r="F111" s="2" t="s">
        <v>30</v>
      </c>
      <c r="G111" s="2" t="s">
        <v>30</v>
      </c>
      <c r="H111" s="2" t="s">
        <v>30</v>
      </c>
      <c r="I111" s="10" t="s">
        <v>23</v>
      </c>
      <c r="J111" s="6" t="s">
        <v>945</v>
      </c>
      <c r="K111" s="2" t="s">
        <v>24</v>
      </c>
      <c r="L111" s="2" t="s">
        <v>30</v>
      </c>
      <c r="M111" s="2" t="s">
        <v>30</v>
      </c>
      <c r="N111" s="2" t="s">
        <v>30</v>
      </c>
      <c r="O111" s="2" t="s">
        <v>256</v>
      </c>
      <c r="P111" s="16">
        <v>10</v>
      </c>
    </row>
    <row r="112" spans="1:16" s="9" customFormat="1" ht="42.75" x14ac:dyDescent="0.45">
      <c r="A112" s="2" t="s">
        <v>11</v>
      </c>
      <c r="B112" s="2" t="s">
        <v>213</v>
      </c>
      <c r="C112" s="2" t="s">
        <v>264</v>
      </c>
      <c r="D112" s="2" t="s">
        <v>613</v>
      </c>
      <c r="E112" s="2" t="s">
        <v>614</v>
      </c>
      <c r="F112" s="10" t="s">
        <v>120</v>
      </c>
      <c r="G112" s="6" t="s">
        <v>1063</v>
      </c>
      <c r="H112" s="2" t="s">
        <v>55</v>
      </c>
      <c r="I112" s="2" t="s">
        <v>30</v>
      </c>
      <c r="J112" s="2" t="s">
        <v>30</v>
      </c>
      <c r="K112" s="2" t="s">
        <v>30</v>
      </c>
      <c r="L112" s="2" t="s">
        <v>30</v>
      </c>
      <c r="M112" s="2" t="s">
        <v>30</v>
      </c>
      <c r="N112" s="2" t="s">
        <v>30</v>
      </c>
      <c r="O112" s="2"/>
      <c r="P112" s="16">
        <v>3</v>
      </c>
    </row>
    <row r="113" spans="1:17" s="9" customFormat="1" ht="42.75" x14ac:dyDescent="0.45">
      <c r="A113" s="2" t="s">
        <v>11</v>
      </c>
      <c r="B113" s="2" t="s">
        <v>548</v>
      </c>
      <c r="C113" s="2" t="s">
        <v>549</v>
      </c>
      <c r="D113" s="2" t="s">
        <v>550</v>
      </c>
      <c r="E113" s="2" t="s">
        <v>551</v>
      </c>
      <c r="F113" s="10" t="s">
        <v>552</v>
      </c>
      <c r="G113" s="6" t="s">
        <v>1064</v>
      </c>
      <c r="H113" s="2" t="s">
        <v>7</v>
      </c>
      <c r="I113" s="1" t="s">
        <v>553</v>
      </c>
      <c r="J113" s="6" t="s">
        <v>1065</v>
      </c>
      <c r="K113" s="2" t="s">
        <v>7</v>
      </c>
      <c r="L113" s="2" t="s">
        <v>30</v>
      </c>
      <c r="M113" s="2" t="s">
        <v>30</v>
      </c>
      <c r="N113" s="2" t="s">
        <v>30</v>
      </c>
      <c r="O113" s="2"/>
      <c r="P113" s="16" t="s">
        <v>1172</v>
      </c>
    </row>
    <row r="114" spans="1:17" s="9" customFormat="1" ht="28.5" x14ac:dyDescent="0.45">
      <c r="A114" s="2" t="s">
        <v>11</v>
      </c>
      <c r="B114" s="2" t="s">
        <v>554</v>
      </c>
      <c r="C114" s="2" t="s">
        <v>555</v>
      </c>
      <c r="D114" s="2" t="s">
        <v>591</v>
      </c>
      <c r="E114" s="2" t="s">
        <v>556</v>
      </c>
      <c r="F114" s="10" t="s">
        <v>557</v>
      </c>
      <c r="G114" s="6" t="s">
        <v>558</v>
      </c>
      <c r="H114" s="2" t="s">
        <v>7</v>
      </c>
      <c r="I114" s="1" t="s">
        <v>115</v>
      </c>
      <c r="J114" s="6" t="s">
        <v>1066</v>
      </c>
      <c r="K114" s="2" t="s">
        <v>7</v>
      </c>
      <c r="L114" s="2" t="s">
        <v>30</v>
      </c>
      <c r="M114" s="2" t="s">
        <v>30</v>
      </c>
      <c r="N114" s="2" t="s">
        <v>30</v>
      </c>
      <c r="O114" s="2"/>
      <c r="P114" s="17">
        <v>113</v>
      </c>
    </row>
    <row r="115" spans="1:17" s="9" customFormat="1" ht="28.5" x14ac:dyDescent="0.45">
      <c r="A115" s="2" t="s">
        <v>11</v>
      </c>
      <c r="B115" s="2" t="s">
        <v>559</v>
      </c>
      <c r="C115" s="3" t="s">
        <v>560</v>
      </c>
      <c r="D115" s="3" t="s">
        <v>586</v>
      </c>
      <c r="E115" s="2" t="s">
        <v>547</v>
      </c>
      <c r="F115" s="1" t="s">
        <v>585</v>
      </c>
      <c r="G115" s="3" t="s">
        <v>585</v>
      </c>
      <c r="H115" s="3" t="s">
        <v>7</v>
      </c>
      <c r="I115" s="1" t="s">
        <v>23</v>
      </c>
      <c r="J115" s="6" t="s">
        <v>945</v>
      </c>
      <c r="K115" s="2" t="s">
        <v>24</v>
      </c>
      <c r="L115" s="2" t="s">
        <v>30</v>
      </c>
      <c r="M115" s="2" t="s">
        <v>30</v>
      </c>
      <c r="N115" s="2" t="s">
        <v>30</v>
      </c>
      <c r="O115" s="6"/>
      <c r="P115" s="18">
        <v>2</v>
      </c>
      <c r="Q115" s="12"/>
    </row>
    <row r="116" spans="1:17" s="9" customFormat="1" ht="71.25" x14ac:dyDescent="0.45">
      <c r="A116" s="2" t="s">
        <v>11</v>
      </c>
      <c r="B116" s="2" t="s">
        <v>561</v>
      </c>
      <c r="C116" s="2" t="s">
        <v>562</v>
      </c>
      <c r="D116" s="2" t="s">
        <v>563</v>
      </c>
      <c r="E116" s="2" t="s">
        <v>590</v>
      </c>
      <c r="F116" s="10" t="s">
        <v>564</v>
      </c>
      <c r="G116" s="6" t="s">
        <v>1067</v>
      </c>
      <c r="H116" s="2" t="s">
        <v>7</v>
      </c>
      <c r="I116" s="10" t="s">
        <v>565</v>
      </c>
      <c r="J116" s="6" t="s">
        <v>1068</v>
      </c>
      <c r="K116" s="2" t="s">
        <v>7</v>
      </c>
      <c r="L116" s="2" t="s">
        <v>30</v>
      </c>
      <c r="M116" s="2" t="s">
        <v>30</v>
      </c>
      <c r="N116" s="2" t="s">
        <v>30</v>
      </c>
      <c r="O116" s="2"/>
      <c r="P116" s="19">
        <v>8</v>
      </c>
    </row>
    <row r="117" spans="1:17" s="9" customFormat="1" ht="42.75" x14ac:dyDescent="0.45">
      <c r="A117" s="2" t="s">
        <v>11</v>
      </c>
      <c r="B117" s="2" t="s">
        <v>566</v>
      </c>
      <c r="C117" s="2" t="s">
        <v>567</v>
      </c>
      <c r="D117" s="2" t="s">
        <v>831</v>
      </c>
      <c r="E117" s="2" t="s">
        <v>275</v>
      </c>
      <c r="F117" s="1" t="s">
        <v>23</v>
      </c>
      <c r="G117" s="6" t="s">
        <v>945</v>
      </c>
      <c r="H117" s="2" t="s">
        <v>7</v>
      </c>
      <c r="I117" s="10" t="s">
        <v>585</v>
      </c>
      <c r="J117" s="2" t="s">
        <v>585</v>
      </c>
      <c r="K117" s="2" t="s">
        <v>7</v>
      </c>
      <c r="L117" s="2" t="s">
        <v>30</v>
      </c>
      <c r="M117" s="2" t="s">
        <v>30</v>
      </c>
      <c r="N117" s="2" t="s">
        <v>30</v>
      </c>
      <c r="O117" s="2"/>
      <c r="P117" s="16" t="s">
        <v>1173</v>
      </c>
    </row>
    <row r="118" spans="1:17" s="9" customFormat="1" ht="42.75" x14ac:dyDescent="0.45">
      <c r="A118" s="2" t="s">
        <v>11</v>
      </c>
      <c r="B118" s="2" t="s">
        <v>265</v>
      </c>
      <c r="C118" s="2" t="s">
        <v>266</v>
      </c>
      <c r="D118" s="2" t="s">
        <v>267</v>
      </c>
      <c r="E118" s="2" t="s">
        <v>615</v>
      </c>
      <c r="F118" s="1" t="s">
        <v>23</v>
      </c>
      <c r="G118" s="6" t="s">
        <v>945</v>
      </c>
      <c r="H118" s="2" t="s">
        <v>24</v>
      </c>
      <c r="I118" s="2" t="s">
        <v>30</v>
      </c>
      <c r="J118" s="2" t="s">
        <v>30</v>
      </c>
      <c r="K118" s="2" t="s">
        <v>30</v>
      </c>
      <c r="L118" s="2" t="s">
        <v>30</v>
      </c>
      <c r="M118" s="2" t="s">
        <v>30</v>
      </c>
      <c r="N118" s="2" t="s">
        <v>30</v>
      </c>
      <c r="O118" s="2"/>
      <c r="P118" s="16" t="s">
        <v>10</v>
      </c>
    </row>
    <row r="119" spans="1:17" s="9" customFormat="1" ht="42.75" x14ac:dyDescent="0.45">
      <c r="A119" s="2" t="s">
        <v>11</v>
      </c>
      <c r="B119" s="2" t="s">
        <v>568</v>
      </c>
      <c r="C119" s="2" t="s">
        <v>569</v>
      </c>
      <c r="D119" s="2" t="s">
        <v>570</v>
      </c>
      <c r="E119" s="2" t="s">
        <v>615</v>
      </c>
      <c r="F119" s="1" t="s">
        <v>23</v>
      </c>
      <c r="G119" s="6" t="s">
        <v>945</v>
      </c>
      <c r="H119" s="2" t="s">
        <v>24</v>
      </c>
      <c r="I119" s="2" t="s">
        <v>30</v>
      </c>
      <c r="J119" s="2" t="s">
        <v>30</v>
      </c>
      <c r="K119" s="2" t="s">
        <v>30</v>
      </c>
      <c r="L119" s="2" t="s">
        <v>30</v>
      </c>
      <c r="M119" s="2" t="s">
        <v>30</v>
      </c>
      <c r="N119" s="2" t="s">
        <v>30</v>
      </c>
      <c r="O119" s="6"/>
      <c r="P119" s="19">
        <v>166</v>
      </c>
      <c r="Q119" s="12"/>
    </row>
    <row r="120" spans="1:17" s="9" customFormat="1" ht="57" x14ac:dyDescent="0.45">
      <c r="A120" s="2" t="s">
        <v>11</v>
      </c>
      <c r="B120" s="2" t="s">
        <v>268</v>
      </c>
      <c r="C120" s="2" t="s">
        <v>269</v>
      </c>
      <c r="D120" s="2" t="s">
        <v>270</v>
      </c>
      <c r="E120" s="2" t="s">
        <v>271</v>
      </c>
      <c r="F120" s="3" t="s">
        <v>30</v>
      </c>
      <c r="G120" s="2" t="s">
        <v>30</v>
      </c>
      <c r="H120" s="2" t="s">
        <v>30</v>
      </c>
      <c r="I120" s="1" t="s">
        <v>93</v>
      </c>
      <c r="J120" s="2" t="s">
        <v>142</v>
      </c>
      <c r="K120" s="2" t="s">
        <v>7</v>
      </c>
      <c r="L120" s="2" t="s">
        <v>30</v>
      </c>
      <c r="M120" s="2" t="s">
        <v>30</v>
      </c>
      <c r="N120" s="2" t="s">
        <v>30</v>
      </c>
      <c r="O120" s="2"/>
      <c r="P120" s="16" t="s">
        <v>10</v>
      </c>
    </row>
    <row r="121" spans="1:17" s="9" customFormat="1" ht="28.5" x14ac:dyDescent="0.45">
      <c r="A121" s="2" t="s">
        <v>11</v>
      </c>
      <c r="B121" s="2" t="s">
        <v>272</v>
      </c>
      <c r="C121" s="2" t="s">
        <v>273</v>
      </c>
      <c r="D121" s="2" t="s">
        <v>274</v>
      </c>
      <c r="E121" s="2" t="s">
        <v>275</v>
      </c>
      <c r="F121" s="1" t="s">
        <v>23</v>
      </c>
      <c r="G121" s="6" t="s">
        <v>945</v>
      </c>
      <c r="H121" s="2" t="s">
        <v>24</v>
      </c>
      <c r="I121" s="2" t="s">
        <v>30</v>
      </c>
      <c r="J121" s="2" t="s">
        <v>30</v>
      </c>
      <c r="K121" s="2" t="s">
        <v>30</v>
      </c>
      <c r="L121" s="2" t="s">
        <v>30</v>
      </c>
      <c r="M121" s="2" t="s">
        <v>30</v>
      </c>
      <c r="N121" s="2" t="s">
        <v>30</v>
      </c>
      <c r="O121" s="2"/>
      <c r="P121" s="16" t="s">
        <v>10</v>
      </c>
    </row>
    <row r="122" spans="1:17" s="9" customFormat="1" ht="28.5" x14ac:dyDescent="0.45">
      <c r="A122" s="2" t="s">
        <v>11</v>
      </c>
      <c r="B122" s="2" t="s">
        <v>276</v>
      </c>
      <c r="C122" s="2" t="s">
        <v>277</v>
      </c>
      <c r="D122" s="2" t="s">
        <v>278</v>
      </c>
      <c r="E122" s="5" t="s">
        <v>275</v>
      </c>
      <c r="F122" s="1" t="s">
        <v>23</v>
      </c>
      <c r="G122" s="6" t="s">
        <v>994</v>
      </c>
      <c r="H122" s="2" t="s">
        <v>7</v>
      </c>
      <c r="I122" s="2" t="s">
        <v>30</v>
      </c>
      <c r="J122" s="2" t="s">
        <v>30</v>
      </c>
      <c r="K122" s="2" t="s">
        <v>30</v>
      </c>
      <c r="L122" s="2" t="s">
        <v>30</v>
      </c>
      <c r="M122" s="2" t="s">
        <v>30</v>
      </c>
      <c r="N122" s="2" t="s">
        <v>30</v>
      </c>
      <c r="O122" s="2"/>
      <c r="P122" s="16" t="s">
        <v>10</v>
      </c>
    </row>
    <row r="123" spans="1:17" s="9" customFormat="1" ht="42.75" x14ac:dyDescent="0.45">
      <c r="A123" s="2" t="s">
        <v>11</v>
      </c>
      <c r="B123" s="2" t="s">
        <v>571</v>
      </c>
      <c r="C123" s="2" t="s">
        <v>572</v>
      </c>
      <c r="D123" s="2" t="s">
        <v>573</v>
      </c>
      <c r="E123" s="2" t="s">
        <v>574</v>
      </c>
      <c r="F123" s="10" t="s">
        <v>575</v>
      </c>
      <c r="G123" s="6" t="s">
        <v>1069</v>
      </c>
      <c r="H123" s="2" t="s">
        <v>7</v>
      </c>
      <c r="I123" s="10" t="s">
        <v>576</v>
      </c>
      <c r="J123" s="6" t="s">
        <v>1070</v>
      </c>
      <c r="K123" s="2" t="s">
        <v>55</v>
      </c>
      <c r="L123" s="2" t="s">
        <v>30</v>
      </c>
      <c r="M123" s="2" t="s">
        <v>30</v>
      </c>
      <c r="N123" s="2" t="s">
        <v>30</v>
      </c>
      <c r="O123" s="2"/>
      <c r="P123" s="16">
        <v>226</v>
      </c>
    </row>
    <row r="124" spans="1:17" s="9" customFormat="1" ht="42.75" x14ac:dyDescent="0.45">
      <c r="A124" s="2" t="s">
        <v>11</v>
      </c>
      <c r="B124" s="2" t="s">
        <v>577</v>
      </c>
      <c r="C124" s="2" t="s">
        <v>578</v>
      </c>
      <c r="D124" s="2" t="s">
        <v>592</v>
      </c>
      <c r="E124" s="2" t="s">
        <v>579</v>
      </c>
      <c r="F124" s="10" t="s">
        <v>580</v>
      </c>
      <c r="G124" s="6" t="s">
        <v>1071</v>
      </c>
      <c r="H124" s="2" t="s">
        <v>7</v>
      </c>
      <c r="I124" s="1" t="s">
        <v>16</v>
      </c>
      <c r="J124" s="6" t="s">
        <v>44</v>
      </c>
      <c r="K124" s="2" t="s">
        <v>7</v>
      </c>
      <c r="L124" s="2" t="s">
        <v>30</v>
      </c>
      <c r="M124" s="2" t="s">
        <v>30</v>
      </c>
      <c r="N124" s="2" t="s">
        <v>30</v>
      </c>
      <c r="O124" s="2"/>
      <c r="P124" s="17">
        <v>2</v>
      </c>
    </row>
    <row r="125" spans="1:17" s="9" customFormat="1" ht="42.75" x14ac:dyDescent="0.45">
      <c r="A125" s="2" t="s">
        <v>11</v>
      </c>
      <c r="B125" s="2" t="s">
        <v>581</v>
      </c>
      <c r="C125" s="2" t="s">
        <v>582</v>
      </c>
      <c r="D125" s="2" t="s">
        <v>593</v>
      </c>
      <c r="E125" s="2" t="s">
        <v>583</v>
      </c>
      <c r="F125" s="10" t="s">
        <v>584</v>
      </c>
      <c r="G125" s="6" t="s">
        <v>1072</v>
      </c>
      <c r="H125" s="2" t="s">
        <v>7</v>
      </c>
      <c r="I125" s="1" t="s">
        <v>23</v>
      </c>
      <c r="J125" s="6" t="s">
        <v>945</v>
      </c>
      <c r="K125" s="2" t="s">
        <v>24</v>
      </c>
      <c r="L125" s="2" t="s">
        <v>30</v>
      </c>
      <c r="M125" s="2" t="s">
        <v>30</v>
      </c>
      <c r="N125" s="2" t="s">
        <v>30</v>
      </c>
      <c r="O125" s="2"/>
      <c r="P125" s="16">
        <v>95</v>
      </c>
    </row>
    <row r="126" spans="1:17" s="9" customFormat="1" ht="42.75" x14ac:dyDescent="0.45">
      <c r="A126" s="2" t="s">
        <v>11</v>
      </c>
      <c r="B126" s="2" t="s">
        <v>279</v>
      </c>
      <c r="C126" s="6" t="s">
        <v>280</v>
      </c>
      <c r="D126" s="6" t="s">
        <v>1073</v>
      </c>
      <c r="E126" s="6" t="s">
        <v>604</v>
      </c>
      <c r="F126" s="11" t="s">
        <v>30</v>
      </c>
      <c r="G126" s="2" t="s">
        <v>30</v>
      </c>
      <c r="H126" s="2" t="s">
        <v>30</v>
      </c>
      <c r="I126" s="2" t="s">
        <v>30</v>
      </c>
      <c r="J126" s="2" t="s">
        <v>30</v>
      </c>
      <c r="K126" s="2" t="s">
        <v>30</v>
      </c>
      <c r="L126" s="2" t="s">
        <v>30</v>
      </c>
      <c r="M126" s="2" t="s">
        <v>30</v>
      </c>
      <c r="N126" s="2" t="s">
        <v>30</v>
      </c>
      <c r="O126" s="2"/>
      <c r="P126" s="16" t="s">
        <v>10</v>
      </c>
    </row>
    <row r="127" spans="1:17" s="9" customFormat="1" ht="28.5" x14ac:dyDescent="0.45">
      <c r="A127" s="2" t="s">
        <v>702</v>
      </c>
      <c r="B127" s="2" t="s">
        <v>697</v>
      </c>
      <c r="C127" s="2" t="s">
        <v>698</v>
      </c>
      <c r="D127" s="2" t="s">
        <v>699</v>
      </c>
      <c r="E127" s="2">
        <v>203780</v>
      </c>
      <c r="F127" s="10" t="s">
        <v>700</v>
      </c>
      <c r="G127" s="6" t="s">
        <v>1074</v>
      </c>
      <c r="H127" s="2" t="s">
        <v>701</v>
      </c>
      <c r="I127" s="2" t="s">
        <v>30</v>
      </c>
      <c r="J127" s="2" t="s">
        <v>30</v>
      </c>
      <c r="K127" s="2" t="s">
        <v>30</v>
      </c>
      <c r="L127" s="2" t="s">
        <v>30</v>
      </c>
      <c r="M127" s="2" t="s">
        <v>30</v>
      </c>
      <c r="N127" s="2" t="s">
        <v>30</v>
      </c>
      <c r="O127" s="2"/>
      <c r="P127" s="16">
        <v>37</v>
      </c>
    </row>
    <row r="128" spans="1:17" s="9" customFormat="1" ht="28.5" x14ac:dyDescent="0.45">
      <c r="A128" s="2" t="s">
        <v>702</v>
      </c>
      <c r="B128" s="2" t="s">
        <v>703</v>
      </c>
      <c r="C128" s="2" t="s">
        <v>704</v>
      </c>
      <c r="D128" s="2" t="s">
        <v>705</v>
      </c>
      <c r="E128" s="2">
        <v>619317</v>
      </c>
      <c r="F128" s="10" t="s">
        <v>706</v>
      </c>
      <c r="G128" s="6" t="s">
        <v>1075</v>
      </c>
      <c r="H128" s="2" t="s">
        <v>80</v>
      </c>
      <c r="I128" s="2" t="s">
        <v>30</v>
      </c>
      <c r="J128" s="2" t="s">
        <v>30</v>
      </c>
      <c r="K128" s="2" t="s">
        <v>30</v>
      </c>
      <c r="L128" s="2" t="s">
        <v>30</v>
      </c>
      <c r="M128" s="2" t="s">
        <v>30</v>
      </c>
      <c r="N128" s="2" t="s">
        <v>30</v>
      </c>
      <c r="O128" s="2"/>
      <c r="P128" s="16" t="s">
        <v>10</v>
      </c>
    </row>
    <row r="129" spans="1:16" s="9" customFormat="1" ht="28.5" x14ac:dyDescent="0.45">
      <c r="A129" s="2" t="s">
        <v>702</v>
      </c>
      <c r="B129" s="2" t="s">
        <v>707</v>
      </c>
      <c r="C129" s="2" t="s">
        <v>708</v>
      </c>
      <c r="D129" s="2" t="s">
        <v>709</v>
      </c>
      <c r="E129" s="2">
        <v>610125</v>
      </c>
      <c r="F129" s="10" t="s">
        <v>5</v>
      </c>
      <c r="G129" s="6" t="s">
        <v>710</v>
      </c>
      <c r="H129" s="2" t="s">
        <v>80</v>
      </c>
      <c r="I129" s="2" t="s">
        <v>30</v>
      </c>
      <c r="J129" s="2" t="s">
        <v>30</v>
      </c>
      <c r="K129" s="2" t="s">
        <v>30</v>
      </c>
      <c r="L129" s="2" t="s">
        <v>30</v>
      </c>
      <c r="M129" s="2" t="s">
        <v>30</v>
      </c>
      <c r="N129" s="2" t="s">
        <v>30</v>
      </c>
      <c r="O129" s="2"/>
      <c r="P129" s="16">
        <v>14</v>
      </c>
    </row>
    <row r="130" spans="1:16" s="9" customFormat="1" ht="28.5" x14ac:dyDescent="0.45">
      <c r="A130" s="2" t="s">
        <v>702</v>
      </c>
      <c r="B130" s="2" t="s">
        <v>711</v>
      </c>
      <c r="C130" s="2" t="s">
        <v>712</v>
      </c>
      <c r="D130" s="2" t="s">
        <v>713</v>
      </c>
      <c r="E130" s="2">
        <v>161800</v>
      </c>
      <c r="F130" s="10" t="s">
        <v>714</v>
      </c>
      <c r="G130" s="6" t="s">
        <v>1076</v>
      </c>
      <c r="H130" s="2" t="s">
        <v>80</v>
      </c>
      <c r="I130" s="2" t="s">
        <v>30</v>
      </c>
      <c r="J130" s="2" t="s">
        <v>30</v>
      </c>
      <c r="K130" s="2" t="s">
        <v>30</v>
      </c>
      <c r="L130" s="2" t="s">
        <v>30</v>
      </c>
      <c r="M130" s="2" t="s">
        <v>30</v>
      </c>
      <c r="N130" s="2" t="s">
        <v>30</v>
      </c>
      <c r="O130" s="2"/>
      <c r="P130" s="16">
        <v>178</v>
      </c>
    </row>
    <row r="131" spans="1:16" s="9" customFormat="1" ht="313.5" x14ac:dyDescent="0.45">
      <c r="A131" s="2" t="s">
        <v>702</v>
      </c>
      <c r="B131" s="2" t="s">
        <v>715</v>
      </c>
      <c r="C131" s="2" t="s">
        <v>716</v>
      </c>
      <c r="D131" s="2" t="s">
        <v>717</v>
      </c>
      <c r="E131" s="2">
        <v>246560</v>
      </c>
      <c r="F131" s="2" t="s">
        <v>718</v>
      </c>
      <c r="G131" s="2" t="s">
        <v>719</v>
      </c>
      <c r="H131" s="2" t="s">
        <v>80</v>
      </c>
      <c r="I131" s="2" t="s">
        <v>30</v>
      </c>
      <c r="J131" s="2" t="s">
        <v>30</v>
      </c>
      <c r="K131" s="2" t="s">
        <v>30</v>
      </c>
      <c r="L131" s="2" t="s">
        <v>30</v>
      </c>
      <c r="M131" s="2" t="s">
        <v>30</v>
      </c>
      <c r="N131" s="2" t="s">
        <v>30</v>
      </c>
      <c r="O131" s="2"/>
      <c r="P131" s="16" t="s">
        <v>10</v>
      </c>
    </row>
    <row r="132" spans="1:16" s="9" customFormat="1" ht="57" x14ac:dyDescent="0.45">
      <c r="A132" s="6" t="s">
        <v>720</v>
      </c>
      <c r="B132" s="2" t="s">
        <v>721</v>
      </c>
      <c r="C132" s="2" t="s">
        <v>722</v>
      </c>
      <c r="D132" s="2" t="s">
        <v>798</v>
      </c>
      <c r="E132" s="2">
        <v>248200</v>
      </c>
      <c r="F132" s="10" t="s">
        <v>349</v>
      </c>
      <c r="G132" s="6" t="s">
        <v>1077</v>
      </c>
      <c r="H132" s="2" t="s">
        <v>185</v>
      </c>
      <c r="I132" s="2" t="s">
        <v>30</v>
      </c>
      <c r="J132" s="2" t="s">
        <v>30</v>
      </c>
      <c r="K132" s="2" t="s">
        <v>30</v>
      </c>
      <c r="L132" s="2" t="s">
        <v>30</v>
      </c>
      <c r="M132" s="2" t="s">
        <v>30</v>
      </c>
      <c r="N132" s="2" t="s">
        <v>30</v>
      </c>
      <c r="O132" s="2"/>
      <c r="P132" s="16">
        <v>64</v>
      </c>
    </row>
    <row r="133" spans="1:16" s="9" customFormat="1" x14ac:dyDescent="0.45">
      <c r="A133" s="6" t="s">
        <v>723</v>
      </c>
      <c r="B133" s="2" t="s">
        <v>724</v>
      </c>
      <c r="C133" s="2" t="s">
        <v>725</v>
      </c>
      <c r="D133" s="2" t="s">
        <v>726</v>
      </c>
      <c r="E133" s="2">
        <v>604219</v>
      </c>
      <c r="F133" s="10" t="s">
        <v>727</v>
      </c>
      <c r="G133" s="6" t="s">
        <v>1078</v>
      </c>
      <c r="H133" s="2" t="s">
        <v>7</v>
      </c>
      <c r="I133" s="2" t="s">
        <v>30</v>
      </c>
      <c r="J133" s="2" t="s">
        <v>30</v>
      </c>
      <c r="K133" s="2" t="s">
        <v>30</v>
      </c>
      <c r="L133" s="2" t="s">
        <v>30</v>
      </c>
      <c r="M133" s="2" t="s">
        <v>30</v>
      </c>
      <c r="N133" s="2" t="s">
        <v>30</v>
      </c>
      <c r="O133" s="2"/>
      <c r="P133" s="16">
        <v>25</v>
      </c>
    </row>
    <row r="134" spans="1:16" s="9" customFormat="1" ht="57" x14ac:dyDescent="0.45">
      <c r="A134" s="6" t="s">
        <v>806</v>
      </c>
      <c r="B134" s="2" t="s">
        <v>728</v>
      </c>
      <c r="C134" s="2" t="s">
        <v>729</v>
      </c>
      <c r="D134" s="2" t="s">
        <v>730</v>
      </c>
      <c r="E134" s="2">
        <v>609923</v>
      </c>
      <c r="F134" s="10" t="s">
        <v>731</v>
      </c>
      <c r="G134" s="6" t="s">
        <v>1079</v>
      </c>
      <c r="H134" s="2" t="s">
        <v>80</v>
      </c>
      <c r="I134" s="2" t="s">
        <v>30</v>
      </c>
      <c r="J134" s="2" t="s">
        <v>30</v>
      </c>
      <c r="K134" s="2" t="s">
        <v>30</v>
      </c>
      <c r="L134" s="2" t="s">
        <v>30</v>
      </c>
      <c r="M134" s="2" t="s">
        <v>30</v>
      </c>
      <c r="N134" s="2" t="s">
        <v>30</v>
      </c>
      <c r="O134" s="2"/>
      <c r="P134" s="16" t="s">
        <v>10</v>
      </c>
    </row>
    <row r="135" spans="1:16" s="9" customFormat="1" ht="28.5" x14ac:dyDescent="0.45">
      <c r="A135" s="6" t="s">
        <v>723</v>
      </c>
      <c r="B135" s="2" t="s">
        <v>732</v>
      </c>
      <c r="C135" s="2" t="s">
        <v>733</v>
      </c>
      <c r="D135" s="2" t="s">
        <v>734</v>
      </c>
      <c r="E135" s="2">
        <v>604278</v>
      </c>
      <c r="F135" s="10" t="s">
        <v>735</v>
      </c>
      <c r="G135" s="6" t="s">
        <v>1080</v>
      </c>
      <c r="H135" s="2" t="s">
        <v>7</v>
      </c>
      <c r="I135" s="2" t="s">
        <v>30</v>
      </c>
      <c r="J135" s="2" t="s">
        <v>30</v>
      </c>
      <c r="K135" s="2" t="s">
        <v>30</v>
      </c>
      <c r="L135" s="2" t="s">
        <v>30</v>
      </c>
      <c r="M135" s="2" t="s">
        <v>30</v>
      </c>
      <c r="N135" s="2" t="s">
        <v>30</v>
      </c>
      <c r="O135" s="2" t="s">
        <v>736</v>
      </c>
      <c r="P135" s="16">
        <v>59</v>
      </c>
    </row>
    <row r="136" spans="1:16" s="9" customFormat="1" ht="99.75" x14ac:dyDescent="0.45">
      <c r="A136" s="6" t="s">
        <v>737</v>
      </c>
      <c r="B136" s="2" t="s">
        <v>738</v>
      </c>
      <c r="C136" s="2" t="s">
        <v>739</v>
      </c>
      <c r="D136" s="2" t="s">
        <v>740</v>
      </c>
      <c r="E136" s="2">
        <v>608149</v>
      </c>
      <c r="F136" s="10" t="s">
        <v>807</v>
      </c>
      <c r="G136" s="2" t="s">
        <v>1081</v>
      </c>
      <c r="H136" s="2" t="s">
        <v>80</v>
      </c>
      <c r="I136" s="2" t="s">
        <v>30</v>
      </c>
      <c r="J136" s="2" t="s">
        <v>30</v>
      </c>
      <c r="K136" s="2" t="s">
        <v>30</v>
      </c>
      <c r="L136" s="2" t="s">
        <v>30</v>
      </c>
      <c r="M136" s="2" t="s">
        <v>30</v>
      </c>
      <c r="N136" s="2" t="s">
        <v>30</v>
      </c>
      <c r="O136" s="2"/>
      <c r="P136" s="16" t="s">
        <v>10</v>
      </c>
    </row>
    <row r="137" spans="1:16" s="9" customFormat="1" ht="42.75" x14ac:dyDescent="0.45">
      <c r="A137" s="6" t="s">
        <v>720</v>
      </c>
      <c r="B137" s="2" t="s">
        <v>741</v>
      </c>
      <c r="C137" s="2" t="s">
        <v>742</v>
      </c>
      <c r="D137" s="2" t="s">
        <v>743</v>
      </c>
      <c r="E137" s="2">
        <v>268800</v>
      </c>
      <c r="F137" s="10" t="s">
        <v>744</v>
      </c>
      <c r="G137" s="6" t="s">
        <v>1082</v>
      </c>
      <c r="H137" s="2" t="s">
        <v>185</v>
      </c>
      <c r="I137" s="2" t="s">
        <v>30</v>
      </c>
      <c r="J137" s="2" t="s">
        <v>30</v>
      </c>
      <c r="K137" s="2" t="s">
        <v>30</v>
      </c>
      <c r="L137" s="2" t="s">
        <v>30</v>
      </c>
      <c r="M137" s="2" t="s">
        <v>30</v>
      </c>
      <c r="N137" s="2" t="s">
        <v>30</v>
      </c>
      <c r="O137" s="2"/>
      <c r="P137" s="16">
        <v>10</v>
      </c>
    </row>
    <row r="138" spans="1:16" s="9" customFormat="1" x14ac:dyDescent="0.45">
      <c r="A138" s="6" t="s">
        <v>723</v>
      </c>
      <c r="B138" s="2" t="s">
        <v>745</v>
      </c>
      <c r="C138" s="2" t="s">
        <v>746</v>
      </c>
      <c r="D138" s="2" t="s">
        <v>747</v>
      </c>
      <c r="E138" s="2">
        <v>601777</v>
      </c>
      <c r="F138" s="10" t="s">
        <v>748</v>
      </c>
      <c r="G138" s="6" t="s">
        <v>1083</v>
      </c>
      <c r="H138" s="2" t="s">
        <v>7</v>
      </c>
      <c r="I138" s="2" t="s">
        <v>30</v>
      </c>
      <c r="J138" s="2" t="s">
        <v>30</v>
      </c>
      <c r="K138" s="2" t="s">
        <v>30</v>
      </c>
      <c r="L138" s="2" t="s">
        <v>30</v>
      </c>
      <c r="M138" s="2" t="s">
        <v>30</v>
      </c>
      <c r="N138" s="2" t="s">
        <v>30</v>
      </c>
      <c r="O138" s="2"/>
      <c r="P138" s="16">
        <v>1</v>
      </c>
    </row>
    <row r="139" spans="1:16" s="9" customFormat="1" x14ac:dyDescent="0.45">
      <c r="A139" s="2" t="s">
        <v>723</v>
      </c>
      <c r="B139" s="2" t="s">
        <v>749</v>
      </c>
      <c r="C139" s="2" t="s">
        <v>750</v>
      </c>
      <c r="D139" s="2" t="s">
        <v>751</v>
      </c>
      <c r="E139" s="2">
        <v>611040</v>
      </c>
      <c r="F139" s="10" t="s">
        <v>752</v>
      </c>
      <c r="G139" s="6" t="s">
        <v>1084</v>
      </c>
      <c r="H139" s="2" t="s">
        <v>7</v>
      </c>
      <c r="I139" s="2" t="s">
        <v>30</v>
      </c>
      <c r="J139" s="2" t="s">
        <v>30</v>
      </c>
      <c r="K139" s="2" t="s">
        <v>30</v>
      </c>
      <c r="L139" s="2" t="s">
        <v>30</v>
      </c>
      <c r="M139" s="2" t="s">
        <v>30</v>
      </c>
      <c r="N139" s="2" t="s">
        <v>30</v>
      </c>
      <c r="O139" s="2"/>
      <c r="P139" s="16">
        <v>14</v>
      </c>
    </row>
    <row r="140" spans="1:16" s="9" customFormat="1" ht="28.5" x14ac:dyDescent="0.45">
      <c r="A140" s="2" t="s">
        <v>723</v>
      </c>
      <c r="B140" s="2" t="s">
        <v>753</v>
      </c>
      <c r="C140" s="2" t="s">
        <v>754</v>
      </c>
      <c r="D140" s="2" t="s">
        <v>755</v>
      </c>
      <c r="E140" s="2">
        <v>620022</v>
      </c>
      <c r="F140" s="10" t="s">
        <v>756</v>
      </c>
      <c r="G140" s="6" t="s">
        <v>1085</v>
      </c>
      <c r="H140" s="2" t="s">
        <v>7</v>
      </c>
      <c r="I140" s="2" t="s">
        <v>30</v>
      </c>
      <c r="J140" s="2" t="s">
        <v>30</v>
      </c>
      <c r="K140" s="2" t="s">
        <v>30</v>
      </c>
      <c r="L140" s="2" t="s">
        <v>30</v>
      </c>
      <c r="M140" s="2" t="s">
        <v>30</v>
      </c>
      <c r="N140" s="2" t="s">
        <v>30</v>
      </c>
      <c r="O140" s="2"/>
      <c r="P140" s="16" t="s">
        <v>10</v>
      </c>
    </row>
    <row r="141" spans="1:16" s="9" customFormat="1" ht="42.75" x14ac:dyDescent="0.45">
      <c r="A141" s="2" t="s">
        <v>820</v>
      </c>
      <c r="B141" s="2" t="s">
        <v>757</v>
      </c>
      <c r="C141" s="2" t="s">
        <v>758</v>
      </c>
      <c r="D141" s="2" t="s">
        <v>759</v>
      </c>
      <c r="E141" s="2">
        <v>130050</v>
      </c>
      <c r="F141" s="10" t="s">
        <v>760</v>
      </c>
      <c r="G141" s="6" t="s">
        <v>1086</v>
      </c>
      <c r="H141" s="2" t="s">
        <v>88</v>
      </c>
      <c r="I141" s="2" t="s">
        <v>30</v>
      </c>
      <c r="J141" s="2" t="s">
        <v>30</v>
      </c>
      <c r="K141" s="2" t="s">
        <v>30</v>
      </c>
      <c r="L141" s="2" t="s">
        <v>30</v>
      </c>
      <c r="M141" s="2" t="s">
        <v>30</v>
      </c>
      <c r="N141" s="2" t="s">
        <v>30</v>
      </c>
      <c r="O141" s="2"/>
      <c r="P141" s="16" t="s">
        <v>10</v>
      </c>
    </row>
    <row r="142" spans="1:16" s="9" customFormat="1" ht="71.25" x14ac:dyDescent="0.45">
      <c r="A142" s="2" t="s">
        <v>761</v>
      </c>
      <c r="B142" s="2" t="s">
        <v>762</v>
      </c>
      <c r="C142" s="2" t="s">
        <v>763</v>
      </c>
      <c r="D142" s="2" t="s">
        <v>764</v>
      </c>
      <c r="E142" s="2">
        <v>309300</v>
      </c>
      <c r="F142" s="10" t="s">
        <v>765</v>
      </c>
      <c r="G142" s="6" t="s">
        <v>1087</v>
      </c>
      <c r="H142" s="2" t="s">
        <v>24</v>
      </c>
      <c r="I142" s="2" t="s">
        <v>30</v>
      </c>
      <c r="J142" s="2" t="s">
        <v>30</v>
      </c>
      <c r="K142" s="2" t="s">
        <v>30</v>
      </c>
      <c r="L142" s="2" t="s">
        <v>30</v>
      </c>
      <c r="M142" s="2" t="s">
        <v>30</v>
      </c>
      <c r="N142" s="2" t="s">
        <v>30</v>
      </c>
      <c r="O142" s="2"/>
      <c r="P142" s="16" t="s">
        <v>10</v>
      </c>
    </row>
    <row r="143" spans="1:16" s="9" customFormat="1" ht="28.5" x14ac:dyDescent="0.45">
      <c r="A143" s="2" t="s">
        <v>723</v>
      </c>
      <c r="B143" s="2" t="s">
        <v>766</v>
      </c>
      <c r="C143" s="2" t="s">
        <v>767</v>
      </c>
      <c r="D143" s="2" t="s">
        <v>768</v>
      </c>
      <c r="E143" s="2">
        <v>613862</v>
      </c>
      <c r="F143" s="10" t="s">
        <v>257</v>
      </c>
      <c r="G143" s="6" t="s">
        <v>296</v>
      </c>
      <c r="H143" s="2" t="s">
        <v>7</v>
      </c>
      <c r="I143" s="2" t="s">
        <v>30</v>
      </c>
      <c r="J143" s="2" t="s">
        <v>30</v>
      </c>
      <c r="K143" s="2" t="s">
        <v>30</v>
      </c>
      <c r="L143" s="2" t="s">
        <v>30</v>
      </c>
      <c r="M143" s="2" t="s">
        <v>30</v>
      </c>
      <c r="N143" s="2" t="s">
        <v>30</v>
      </c>
      <c r="O143" s="2"/>
      <c r="P143" s="16" t="s">
        <v>10</v>
      </c>
    </row>
    <row r="144" spans="1:16" s="9" customFormat="1" ht="28.5" x14ac:dyDescent="0.45">
      <c r="A144" s="2" t="s">
        <v>829</v>
      </c>
      <c r="B144" s="6" t="s">
        <v>769</v>
      </c>
      <c r="C144" s="2" t="s">
        <v>770</v>
      </c>
      <c r="D144" s="2" t="s">
        <v>799</v>
      </c>
      <c r="E144" s="2">
        <v>209900</v>
      </c>
      <c r="F144" s="10" t="s">
        <v>284</v>
      </c>
      <c r="G144" s="6" t="s">
        <v>1088</v>
      </c>
      <c r="H144" s="2" t="s">
        <v>7</v>
      </c>
      <c r="I144" s="2" t="s">
        <v>30</v>
      </c>
      <c r="J144" s="2" t="s">
        <v>30</v>
      </c>
      <c r="K144" s="2" t="s">
        <v>30</v>
      </c>
      <c r="L144" s="2" t="s">
        <v>30</v>
      </c>
      <c r="M144" s="2" t="s">
        <v>30</v>
      </c>
      <c r="N144" s="2" t="s">
        <v>30</v>
      </c>
      <c r="O144" s="2"/>
      <c r="P144" s="16" t="s">
        <v>10</v>
      </c>
    </row>
    <row r="145" spans="1:16" s="9" customFormat="1" ht="99.75" x14ac:dyDescent="0.45">
      <c r="A145" s="6" t="s">
        <v>720</v>
      </c>
      <c r="B145" s="2" t="s">
        <v>771</v>
      </c>
      <c r="C145" s="2" t="s">
        <v>772</v>
      </c>
      <c r="D145" s="2" t="s">
        <v>773</v>
      </c>
      <c r="E145" s="2" t="s">
        <v>774</v>
      </c>
      <c r="F145" s="10" t="s">
        <v>775</v>
      </c>
      <c r="G145" s="6" t="s">
        <v>1089</v>
      </c>
      <c r="H145" s="2" t="s">
        <v>185</v>
      </c>
      <c r="I145" s="2" t="s">
        <v>30</v>
      </c>
      <c r="J145" s="2" t="s">
        <v>30</v>
      </c>
      <c r="K145" s="2" t="s">
        <v>30</v>
      </c>
      <c r="L145" s="2" t="s">
        <v>30</v>
      </c>
      <c r="M145" s="2" t="s">
        <v>30</v>
      </c>
      <c r="N145" s="2" t="s">
        <v>30</v>
      </c>
      <c r="O145" s="2"/>
      <c r="P145" s="16">
        <v>10</v>
      </c>
    </row>
    <row r="146" spans="1:16" s="9" customFormat="1" ht="28.5" x14ac:dyDescent="0.45">
      <c r="A146" s="2" t="s">
        <v>723</v>
      </c>
      <c r="B146" s="6" t="s">
        <v>776</v>
      </c>
      <c r="C146" s="2" t="s">
        <v>788</v>
      </c>
      <c r="D146" s="2" t="s">
        <v>800</v>
      </c>
      <c r="E146" s="2">
        <v>617315</v>
      </c>
      <c r="F146" s="10" t="s">
        <v>16</v>
      </c>
      <c r="G146" s="2" t="s">
        <v>1090</v>
      </c>
      <c r="H146" s="2" t="s">
        <v>7</v>
      </c>
      <c r="I146" s="2" t="s">
        <v>30</v>
      </c>
      <c r="J146" s="2" t="s">
        <v>30</v>
      </c>
      <c r="K146" s="2" t="s">
        <v>30</v>
      </c>
      <c r="L146" s="2" t="s">
        <v>30</v>
      </c>
      <c r="M146" s="2" t="s">
        <v>30</v>
      </c>
      <c r="N146" s="2" t="s">
        <v>30</v>
      </c>
      <c r="O146" s="2"/>
      <c r="P146" s="16">
        <v>4</v>
      </c>
    </row>
    <row r="147" spans="1:16" s="9" customFormat="1" x14ac:dyDescent="0.45">
      <c r="A147" s="2" t="s">
        <v>723</v>
      </c>
      <c r="B147" s="6" t="s">
        <v>777</v>
      </c>
      <c r="C147" s="2" t="s">
        <v>789</v>
      </c>
      <c r="D147" s="2" t="s">
        <v>801</v>
      </c>
      <c r="E147" s="2">
        <v>600132</v>
      </c>
      <c r="F147" s="10" t="s">
        <v>785</v>
      </c>
      <c r="G147" s="6" t="s">
        <v>1091</v>
      </c>
      <c r="H147" s="2" t="s">
        <v>7</v>
      </c>
      <c r="I147" s="2" t="s">
        <v>30</v>
      </c>
      <c r="J147" s="2" t="s">
        <v>30</v>
      </c>
      <c r="K147" s="2" t="s">
        <v>30</v>
      </c>
      <c r="L147" s="2" t="s">
        <v>30</v>
      </c>
      <c r="M147" s="2" t="s">
        <v>30</v>
      </c>
      <c r="N147" s="2" t="s">
        <v>30</v>
      </c>
      <c r="O147" s="2"/>
      <c r="P147" s="16">
        <v>89</v>
      </c>
    </row>
    <row r="148" spans="1:16" s="9" customFormat="1" ht="28.5" x14ac:dyDescent="0.45">
      <c r="A148" s="2" t="s">
        <v>723</v>
      </c>
      <c r="B148" s="6" t="s">
        <v>778</v>
      </c>
      <c r="C148" s="2" t="s">
        <v>790</v>
      </c>
      <c r="D148" s="2" t="s">
        <v>803</v>
      </c>
      <c r="E148" s="2">
        <v>607475</v>
      </c>
      <c r="F148" s="10" t="s">
        <v>786</v>
      </c>
      <c r="G148" s="6" t="s">
        <v>1092</v>
      </c>
      <c r="H148" s="2" t="s">
        <v>7</v>
      </c>
      <c r="I148" s="2" t="s">
        <v>30</v>
      </c>
      <c r="J148" s="2" t="s">
        <v>30</v>
      </c>
      <c r="K148" s="2" t="s">
        <v>30</v>
      </c>
      <c r="L148" s="2" t="s">
        <v>30</v>
      </c>
      <c r="M148" s="2" t="s">
        <v>30</v>
      </c>
      <c r="N148" s="2" t="s">
        <v>30</v>
      </c>
      <c r="O148" s="2"/>
      <c r="P148" s="16">
        <v>1</v>
      </c>
    </row>
    <row r="149" spans="1:16" s="9" customFormat="1" ht="28.5" x14ac:dyDescent="0.45">
      <c r="A149" s="2" t="s">
        <v>723</v>
      </c>
      <c r="B149" s="6" t="s">
        <v>779</v>
      </c>
      <c r="C149" s="2" t="s">
        <v>791</v>
      </c>
      <c r="D149" s="2" t="s">
        <v>802</v>
      </c>
      <c r="E149" s="2">
        <v>602772</v>
      </c>
      <c r="F149" s="10" t="s">
        <v>787</v>
      </c>
      <c r="G149" s="6" t="s">
        <v>1093</v>
      </c>
      <c r="H149" s="2" t="s">
        <v>7</v>
      </c>
      <c r="I149" s="2" t="s">
        <v>30</v>
      </c>
      <c r="J149" s="2" t="s">
        <v>30</v>
      </c>
      <c r="K149" s="2" t="s">
        <v>30</v>
      </c>
      <c r="L149" s="2" t="s">
        <v>30</v>
      </c>
      <c r="M149" s="2" t="s">
        <v>30</v>
      </c>
      <c r="N149" s="2" t="s">
        <v>30</v>
      </c>
      <c r="O149" s="2"/>
      <c r="P149" s="16">
        <v>18</v>
      </c>
    </row>
    <row r="150" spans="1:16" s="9" customFormat="1" ht="42.75" x14ac:dyDescent="0.45">
      <c r="A150" s="2" t="s">
        <v>723</v>
      </c>
      <c r="B150" s="6" t="s">
        <v>780</v>
      </c>
      <c r="C150" s="2" t="s">
        <v>792</v>
      </c>
      <c r="D150" s="2" t="s">
        <v>804</v>
      </c>
      <c r="E150" s="2">
        <v>614224</v>
      </c>
      <c r="F150" s="10" t="s">
        <v>474</v>
      </c>
      <c r="G150" s="6" t="s">
        <v>1004</v>
      </c>
      <c r="H150" s="2" t="s">
        <v>7</v>
      </c>
      <c r="I150" s="2" t="s">
        <v>30</v>
      </c>
      <c r="J150" s="2" t="s">
        <v>30</v>
      </c>
      <c r="K150" s="2" t="s">
        <v>30</v>
      </c>
      <c r="L150" s="2" t="s">
        <v>30</v>
      </c>
      <c r="M150" s="2" t="s">
        <v>30</v>
      </c>
      <c r="N150" s="2" t="s">
        <v>30</v>
      </c>
      <c r="O150" s="2"/>
      <c r="P150" s="16">
        <v>44</v>
      </c>
    </row>
    <row r="151" spans="1:16" s="9" customFormat="1" ht="28.5" x14ac:dyDescent="0.45">
      <c r="A151" s="2" t="s">
        <v>723</v>
      </c>
      <c r="B151" s="6" t="s">
        <v>781</v>
      </c>
      <c r="C151" s="2" t="s">
        <v>793</v>
      </c>
      <c r="D151" s="2" t="s">
        <v>800</v>
      </c>
      <c r="E151" s="2">
        <v>617315</v>
      </c>
      <c r="F151" s="10" t="s">
        <v>16</v>
      </c>
      <c r="G151" s="2" t="s">
        <v>1090</v>
      </c>
      <c r="H151" s="2" t="s">
        <v>7</v>
      </c>
      <c r="I151" s="2" t="s">
        <v>30</v>
      </c>
      <c r="J151" s="2" t="s">
        <v>30</v>
      </c>
      <c r="K151" s="2" t="s">
        <v>30</v>
      </c>
      <c r="L151" s="2" t="s">
        <v>30</v>
      </c>
      <c r="M151" s="2" t="s">
        <v>30</v>
      </c>
      <c r="N151" s="2" t="s">
        <v>30</v>
      </c>
      <c r="O151" s="2"/>
      <c r="P151" s="16">
        <v>4</v>
      </c>
    </row>
    <row r="152" spans="1:16" s="9" customFormat="1" ht="28.5" x14ac:dyDescent="0.45">
      <c r="A152" s="2" t="s">
        <v>723</v>
      </c>
      <c r="B152" s="6" t="s">
        <v>782</v>
      </c>
      <c r="C152" s="2" t="s">
        <v>794</v>
      </c>
      <c r="D152" s="2" t="s">
        <v>800</v>
      </c>
      <c r="E152" s="2">
        <v>617315</v>
      </c>
      <c r="F152" s="10" t="s">
        <v>16</v>
      </c>
      <c r="G152" s="2" t="s">
        <v>1090</v>
      </c>
      <c r="H152" s="2" t="s">
        <v>7</v>
      </c>
      <c r="I152" s="2" t="s">
        <v>30</v>
      </c>
      <c r="J152" s="2" t="s">
        <v>30</v>
      </c>
      <c r="K152" s="2" t="s">
        <v>30</v>
      </c>
      <c r="L152" s="2" t="s">
        <v>30</v>
      </c>
      <c r="M152" s="2" t="s">
        <v>30</v>
      </c>
      <c r="N152" s="2" t="s">
        <v>30</v>
      </c>
      <c r="O152" s="2"/>
      <c r="P152" s="16">
        <v>4</v>
      </c>
    </row>
    <row r="153" spans="1:16" s="9" customFormat="1" ht="28.5" x14ac:dyDescent="0.45">
      <c r="A153" s="2" t="s">
        <v>723</v>
      </c>
      <c r="B153" s="6" t="s">
        <v>783</v>
      </c>
      <c r="C153" s="2" t="s">
        <v>795</v>
      </c>
      <c r="D153" s="2" t="s">
        <v>800</v>
      </c>
      <c r="E153" s="2">
        <v>617315</v>
      </c>
      <c r="F153" s="10" t="s">
        <v>16</v>
      </c>
      <c r="G153" s="2" t="s">
        <v>1090</v>
      </c>
      <c r="H153" s="2" t="s">
        <v>7</v>
      </c>
      <c r="I153" s="2" t="s">
        <v>30</v>
      </c>
      <c r="J153" s="2" t="s">
        <v>30</v>
      </c>
      <c r="K153" s="2" t="s">
        <v>30</v>
      </c>
      <c r="L153" s="2" t="s">
        <v>30</v>
      </c>
      <c r="M153" s="2" t="s">
        <v>30</v>
      </c>
      <c r="N153" s="2" t="s">
        <v>30</v>
      </c>
      <c r="O153" s="2"/>
      <c r="P153" s="16">
        <v>4</v>
      </c>
    </row>
    <row r="154" spans="1:16" s="9" customFormat="1" ht="28.5" x14ac:dyDescent="0.45">
      <c r="A154" s="2" t="s">
        <v>723</v>
      </c>
      <c r="B154" s="6" t="s">
        <v>784</v>
      </c>
      <c r="C154" s="2" t="s">
        <v>796</v>
      </c>
      <c r="D154" s="2" t="s">
        <v>800</v>
      </c>
      <c r="E154" s="2">
        <v>617315</v>
      </c>
      <c r="F154" s="10" t="s">
        <v>16</v>
      </c>
      <c r="G154" s="2" t="s">
        <v>1090</v>
      </c>
      <c r="H154" s="2" t="s">
        <v>7</v>
      </c>
      <c r="I154" s="2" t="s">
        <v>30</v>
      </c>
      <c r="J154" s="2" t="s">
        <v>30</v>
      </c>
      <c r="K154" s="2" t="s">
        <v>30</v>
      </c>
      <c r="L154" s="2" t="s">
        <v>30</v>
      </c>
      <c r="M154" s="2" t="s">
        <v>30</v>
      </c>
      <c r="N154" s="2" t="s">
        <v>30</v>
      </c>
      <c r="O154" s="2"/>
      <c r="P154" s="16">
        <v>4</v>
      </c>
    </row>
    <row r="155" spans="1:16" s="9" customFormat="1" ht="42.75" x14ac:dyDescent="0.45">
      <c r="A155" s="2" t="s">
        <v>828</v>
      </c>
      <c r="B155" s="2" t="s">
        <v>823</v>
      </c>
      <c r="C155" s="2" t="s">
        <v>824</v>
      </c>
      <c r="D155" s="3" t="s">
        <v>822</v>
      </c>
      <c r="E155" s="2">
        <v>613794</v>
      </c>
      <c r="F155" s="10" t="s">
        <v>821</v>
      </c>
      <c r="G155" s="6" t="s">
        <v>1094</v>
      </c>
      <c r="H155" s="2" t="s">
        <v>185</v>
      </c>
      <c r="I155" s="2" t="s">
        <v>30</v>
      </c>
      <c r="J155" s="2" t="s">
        <v>30</v>
      </c>
      <c r="K155" s="2" t="s">
        <v>30</v>
      </c>
      <c r="L155" s="2" t="s">
        <v>30</v>
      </c>
      <c r="M155" s="2" t="s">
        <v>30</v>
      </c>
      <c r="N155" s="2" t="s">
        <v>30</v>
      </c>
      <c r="O155" s="2"/>
      <c r="P155" s="16" t="s">
        <v>10</v>
      </c>
    </row>
    <row r="156" spans="1:16" s="9" customFormat="1" ht="28.5" x14ac:dyDescent="0.45">
      <c r="A156" s="2" t="s">
        <v>11</v>
      </c>
      <c r="B156" s="13" t="s">
        <v>835</v>
      </c>
      <c r="C156" s="2" t="s">
        <v>836</v>
      </c>
      <c r="D156" s="2" t="s">
        <v>837</v>
      </c>
      <c r="E156" s="3" t="s">
        <v>838</v>
      </c>
      <c r="F156" s="10" t="s">
        <v>839</v>
      </c>
      <c r="G156" s="6" t="s">
        <v>840</v>
      </c>
      <c r="H156" s="2" t="s">
        <v>7</v>
      </c>
      <c r="I156" s="2" t="s">
        <v>30</v>
      </c>
      <c r="J156" s="2" t="s">
        <v>30</v>
      </c>
      <c r="K156" s="2" t="s">
        <v>30</v>
      </c>
      <c r="L156" s="2" t="s">
        <v>30</v>
      </c>
      <c r="M156" s="2" t="s">
        <v>30</v>
      </c>
      <c r="N156" s="2" t="s">
        <v>30</v>
      </c>
      <c r="O156" s="2"/>
      <c r="P156" s="16" t="s">
        <v>1174</v>
      </c>
    </row>
    <row r="157" spans="1:16" s="9" customFormat="1" ht="28.5" x14ac:dyDescent="0.45">
      <c r="A157" s="2" t="s">
        <v>11</v>
      </c>
      <c r="B157" s="13" t="s">
        <v>841</v>
      </c>
      <c r="C157" s="2" t="s">
        <v>842</v>
      </c>
      <c r="D157" s="2" t="s">
        <v>1095</v>
      </c>
      <c r="E157" s="3" t="s">
        <v>604</v>
      </c>
      <c r="F157" s="10" t="s">
        <v>585</v>
      </c>
      <c r="G157" s="2" t="s">
        <v>585</v>
      </c>
      <c r="H157" s="2" t="s">
        <v>55</v>
      </c>
      <c r="I157" s="14" t="s">
        <v>585</v>
      </c>
      <c r="J157" s="15" t="s">
        <v>585</v>
      </c>
      <c r="K157" s="2" t="s">
        <v>24</v>
      </c>
      <c r="L157" s="2" t="s">
        <v>30</v>
      </c>
      <c r="M157" s="2" t="s">
        <v>30</v>
      </c>
      <c r="N157" s="2" t="s">
        <v>30</v>
      </c>
      <c r="O157" s="2"/>
      <c r="P157" s="16">
        <v>10</v>
      </c>
    </row>
    <row r="158" spans="1:16" s="9" customFormat="1" ht="42.75" x14ac:dyDescent="0.45">
      <c r="A158" s="2" t="s">
        <v>11</v>
      </c>
      <c r="B158" s="6" t="s">
        <v>843</v>
      </c>
      <c r="C158" s="5" t="s">
        <v>844</v>
      </c>
      <c r="D158" s="5" t="s">
        <v>845</v>
      </c>
      <c r="E158" s="3" t="s">
        <v>30</v>
      </c>
      <c r="F158" s="2" t="s">
        <v>846</v>
      </c>
      <c r="G158" s="2" t="s">
        <v>847</v>
      </c>
      <c r="H158" s="2" t="s">
        <v>30</v>
      </c>
      <c r="I158" s="2" t="s">
        <v>30</v>
      </c>
      <c r="J158" s="2" t="s">
        <v>30</v>
      </c>
      <c r="K158" s="2" t="s">
        <v>30</v>
      </c>
      <c r="L158" s="2" t="s">
        <v>30</v>
      </c>
      <c r="M158" s="2" t="s">
        <v>30</v>
      </c>
      <c r="N158" s="2" t="s">
        <v>30</v>
      </c>
      <c r="O158" s="2"/>
      <c r="P158" s="16" t="s">
        <v>10</v>
      </c>
    </row>
    <row r="159" spans="1:16" s="9" customFormat="1" ht="42.75" x14ac:dyDescent="0.45">
      <c r="A159" s="2" t="s">
        <v>11</v>
      </c>
      <c r="B159" s="6" t="s">
        <v>848</v>
      </c>
      <c r="C159" s="5" t="s">
        <v>849</v>
      </c>
      <c r="D159" s="5" t="s">
        <v>850</v>
      </c>
      <c r="E159" s="3" t="s">
        <v>604</v>
      </c>
      <c r="F159" s="2" t="s">
        <v>846</v>
      </c>
      <c r="G159" s="5" t="s">
        <v>922</v>
      </c>
      <c r="H159" s="2" t="s">
        <v>80</v>
      </c>
      <c r="I159" s="2" t="s">
        <v>30</v>
      </c>
      <c r="J159" s="2" t="s">
        <v>30</v>
      </c>
      <c r="K159" s="2" t="s">
        <v>30</v>
      </c>
      <c r="L159" s="2" t="s">
        <v>30</v>
      </c>
      <c r="M159" s="2" t="s">
        <v>30</v>
      </c>
      <c r="N159" s="2" t="s">
        <v>30</v>
      </c>
      <c r="O159" s="2"/>
      <c r="P159" s="16">
        <v>14</v>
      </c>
    </row>
    <row r="160" spans="1:16" s="9" customFormat="1" ht="42.75" x14ac:dyDescent="0.45">
      <c r="A160" s="2" t="s">
        <v>11</v>
      </c>
      <c r="B160" s="6" t="s">
        <v>851</v>
      </c>
      <c r="C160" s="5" t="s">
        <v>852</v>
      </c>
      <c r="D160" s="5" t="s">
        <v>923</v>
      </c>
      <c r="E160" s="5" t="s">
        <v>853</v>
      </c>
      <c r="F160" s="2" t="s">
        <v>846</v>
      </c>
      <c r="G160" s="2" t="s">
        <v>854</v>
      </c>
      <c r="H160" s="2" t="s">
        <v>80</v>
      </c>
      <c r="I160" s="2" t="s">
        <v>30</v>
      </c>
      <c r="J160" s="2" t="s">
        <v>30</v>
      </c>
      <c r="K160" s="2" t="s">
        <v>30</v>
      </c>
      <c r="L160" s="2" t="s">
        <v>30</v>
      </c>
      <c r="M160" s="2" t="s">
        <v>30</v>
      </c>
      <c r="N160" s="2" t="s">
        <v>30</v>
      </c>
      <c r="O160" s="15"/>
      <c r="P160" s="16" t="s">
        <v>10</v>
      </c>
    </row>
    <row r="161" spans="1:16" s="9" customFormat="1" ht="57" x14ac:dyDescent="0.45">
      <c r="A161" s="2" t="s">
        <v>924</v>
      </c>
      <c r="B161" s="13" t="s">
        <v>856</v>
      </c>
      <c r="C161" s="2" t="s">
        <v>857</v>
      </c>
      <c r="D161" s="2" t="s">
        <v>858</v>
      </c>
      <c r="E161" s="3" t="s">
        <v>30</v>
      </c>
      <c r="F161" s="2" t="s">
        <v>855</v>
      </c>
      <c r="G161" s="2" t="s">
        <v>859</v>
      </c>
      <c r="H161" s="2" t="s">
        <v>80</v>
      </c>
      <c r="I161" s="2" t="s">
        <v>30</v>
      </c>
      <c r="J161" s="2" t="s">
        <v>30</v>
      </c>
      <c r="K161" s="2" t="s">
        <v>30</v>
      </c>
      <c r="L161" s="2" t="s">
        <v>30</v>
      </c>
      <c r="M161" s="2" t="s">
        <v>30</v>
      </c>
      <c r="N161" s="2" t="s">
        <v>30</v>
      </c>
      <c r="O161" s="2"/>
      <c r="P161" s="16" t="s">
        <v>10</v>
      </c>
    </row>
    <row r="162" spans="1:16" s="9" customFormat="1" ht="42.75" x14ac:dyDescent="0.45">
      <c r="A162" s="2" t="s">
        <v>180</v>
      </c>
      <c r="B162" s="2" t="s">
        <v>864</v>
      </c>
      <c r="C162" s="2" t="s">
        <v>865</v>
      </c>
      <c r="D162" s="6" t="s">
        <v>798</v>
      </c>
      <c r="E162" s="7">
        <v>248200</v>
      </c>
      <c r="F162" s="11" t="s">
        <v>349</v>
      </c>
      <c r="G162" s="6" t="s">
        <v>1096</v>
      </c>
      <c r="H162" s="6" t="s">
        <v>185</v>
      </c>
      <c r="I162" s="11" t="s">
        <v>349</v>
      </c>
      <c r="J162" s="6" t="s">
        <v>892</v>
      </c>
      <c r="K162" s="6" t="s">
        <v>7</v>
      </c>
      <c r="L162" s="2" t="s">
        <v>30</v>
      </c>
      <c r="M162" s="2" t="s">
        <v>30</v>
      </c>
      <c r="N162" s="2" t="s">
        <v>30</v>
      </c>
      <c r="O162" s="2"/>
      <c r="P162" s="19" t="s">
        <v>1175</v>
      </c>
    </row>
    <row r="163" spans="1:16" s="9" customFormat="1" ht="57" x14ac:dyDescent="0.45">
      <c r="A163" s="2" t="s">
        <v>720</v>
      </c>
      <c r="B163" s="2" t="s">
        <v>866</v>
      </c>
      <c r="C163" s="2" t="s">
        <v>867</v>
      </c>
      <c r="D163" s="6" t="s">
        <v>877</v>
      </c>
      <c r="E163" s="6">
        <v>615987</v>
      </c>
      <c r="F163" s="11" t="s">
        <v>527</v>
      </c>
      <c r="G163" s="6" t="s">
        <v>878</v>
      </c>
      <c r="H163" s="6" t="s">
        <v>185</v>
      </c>
      <c r="I163" s="2" t="s">
        <v>30</v>
      </c>
      <c r="J163" s="2" t="s">
        <v>30</v>
      </c>
      <c r="K163" s="2" t="s">
        <v>30</v>
      </c>
      <c r="L163" s="2" t="s">
        <v>30</v>
      </c>
      <c r="M163" s="2" t="s">
        <v>30</v>
      </c>
      <c r="N163" s="2" t="s">
        <v>30</v>
      </c>
      <c r="O163" s="2"/>
      <c r="P163" s="19" t="s">
        <v>1176</v>
      </c>
    </row>
    <row r="164" spans="1:16" s="9" customFormat="1" ht="57" x14ac:dyDescent="0.45">
      <c r="A164" s="2" t="s">
        <v>720</v>
      </c>
      <c r="B164" s="2" t="s">
        <v>868</v>
      </c>
      <c r="C164" s="2" t="s">
        <v>869</v>
      </c>
      <c r="D164" s="6" t="s">
        <v>879</v>
      </c>
      <c r="E164" s="6">
        <v>615982</v>
      </c>
      <c r="F164" s="11" t="s">
        <v>880</v>
      </c>
      <c r="G164" s="6" t="s">
        <v>881</v>
      </c>
      <c r="H164" s="6" t="s">
        <v>185</v>
      </c>
      <c r="I164" s="2" t="s">
        <v>30</v>
      </c>
      <c r="J164" s="2" t="s">
        <v>30</v>
      </c>
      <c r="K164" s="2" t="s">
        <v>30</v>
      </c>
      <c r="L164" s="2" t="s">
        <v>30</v>
      </c>
      <c r="M164" s="2" t="s">
        <v>30</v>
      </c>
      <c r="N164" s="2" t="s">
        <v>30</v>
      </c>
      <c r="O164" s="2"/>
      <c r="P164" s="19" t="s">
        <v>1177</v>
      </c>
    </row>
    <row r="165" spans="1:16" s="9" customFormat="1" ht="42.75" x14ac:dyDescent="0.45">
      <c r="A165" s="2" t="s">
        <v>720</v>
      </c>
      <c r="B165" s="2" t="s">
        <v>870</v>
      </c>
      <c r="C165" s="2" t="s">
        <v>871</v>
      </c>
      <c r="D165" s="6" t="s">
        <v>882</v>
      </c>
      <c r="E165" s="6">
        <v>612284</v>
      </c>
      <c r="F165" s="11" t="s">
        <v>883</v>
      </c>
      <c r="G165" s="6" t="s">
        <v>1097</v>
      </c>
      <c r="H165" s="6" t="s">
        <v>185</v>
      </c>
      <c r="I165" s="2" t="s">
        <v>30</v>
      </c>
      <c r="J165" s="2" t="s">
        <v>30</v>
      </c>
      <c r="K165" s="2" t="s">
        <v>30</v>
      </c>
      <c r="L165" s="2" t="s">
        <v>30</v>
      </c>
      <c r="M165" s="2" t="s">
        <v>30</v>
      </c>
      <c r="N165" s="2" t="s">
        <v>30</v>
      </c>
      <c r="O165" s="2"/>
      <c r="P165" s="19">
        <v>49</v>
      </c>
    </row>
    <row r="166" spans="1:16" s="9" customFormat="1" ht="42.75" x14ac:dyDescent="0.45">
      <c r="A166" s="2" t="s">
        <v>720</v>
      </c>
      <c r="B166" s="2" t="s">
        <v>872</v>
      </c>
      <c r="C166" s="2" t="s">
        <v>873</v>
      </c>
      <c r="D166" s="6" t="s">
        <v>884</v>
      </c>
      <c r="E166" s="7">
        <v>614219</v>
      </c>
      <c r="F166" s="14" t="s">
        <v>885</v>
      </c>
      <c r="G166" s="6" t="s">
        <v>886</v>
      </c>
      <c r="H166" s="6" t="s">
        <v>185</v>
      </c>
      <c r="I166" s="2" t="s">
        <v>30</v>
      </c>
      <c r="J166" s="2" t="s">
        <v>30</v>
      </c>
      <c r="K166" s="2" t="s">
        <v>30</v>
      </c>
      <c r="L166" s="2" t="s">
        <v>30</v>
      </c>
      <c r="M166" s="2" t="s">
        <v>30</v>
      </c>
      <c r="N166" s="2" t="s">
        <v>30</v>
      </c>
      <c r="O166" s="2"/>
      <c r="P166" s="19">
        <v>10</v>
      </c>
    </row>
    <row r="167" spans="1:16" s="9" customFormat="1" ht="42.75" x14ac:dyDescent="0.45">
      <c r="A167" s="2" t="s">
        <v>720</v>
      </c>
      <c r="B167" s="2" t="s">
        <v>874</v>
      </c>
      <c r="C167" s="2" t="s">
        <v>875</v>
      </c>
      <c r="D167" s="6" t="s">
        <v>887</v>
      </c>
      <c r="E167" s="7">
        <v>276901</v>
      </c>
      <c r="F167" s="11" t="s">
        <v>8</v>
      </c>
      <c r="G167" s="6" t="s">
        <v>888</v>
      </c>
      <c r="H167" s="6" t="s">
        <v>185</v>
      </c>
      <c r="I167" s="2" t="s">
        <v>30</v>
      </c>
      <c r="J167" s="2" t="s">
        <v>30</v>
      </c>
      <c r="K167" s="2" t="s">
        <v>30</v>
      </c>
      <c r="L167" s="2" t="s">
        <v>30</v>
      </c>
      <c r="M167" s="2" t="s">
        <v>30</v>
      </c>
      <c r="N167" s="2" t="s">
        <v>30</v>
      </c>
      <c r="O167" s="2"/>
      <c r="P167" s="19" t="s">
        <v>1178</v>
      </c>
    </row>
    <row r="168" spans="1:16" s="9" customFormat="1" ht="42.75" x14ac:dyDescent="0.45">
      <c r="A168" s="2" t="s">
        <v>720</v>
      </c>
      <c r="B168" s="2" t="s">
        <v>876</v>
      </c>
      <c r="C168" s="2" t="s">
        <v>875</v>
      </c>
      <c r="D168" s="6" t="s">
        <v>889</v>
      </c>
      <c r="E168" s="7">
        <v>615503</v>
      </c>
      <c r="F168" s="11" t="s">
        <v>890</v>
      </c>
      <c r="G168" s="6" t="s">
        <v>891</v>
      </c>
      <c r="H168" s="6" t="s">
        <v>185</v>
      </c>
      <c r="I168" s="2" t="s">
        <v>30</v>
      </c>
      <c r="J168" s="2" t="s">
        <v>30</v>
      </c>
      <c r="K168" s="2" t="s">
        <v>30</v>
      </c>
      <c r="L168" s="2" t="s">
        <v>30</v>
      </c>
      <c r="M168" s="2" t="s">
        <v>30</v>
      </c>
      <c r="N168" s="2" t="s">
        <v>30</v>
      </c>
      <c r="O168" s="2"/>
      <c r="P168" s="19">
        <v>217</v>
      </c>
    </row>
    <row r="169" spans="1:16" s="9" customFormat="1" ht="42.75" x14ac:dyDescent="0.45">
      <c r="A169" s="2" t="s">
        <v>720</v>
      </c>
      <c r="B169" s="13" t="s">
        <v>893</v>
      </c>
      <c r="C169" s="6" t="s">
        <v>894</v>
      </c>
      <c r="D169" s="6" t="s">
        <v>800</v>
      </c>
      <c r="E169" s="7">
        <v>617315</v>
      </c>
      <c r="F169" s="11" t="s">
        <v>16</v>
      </c>
      <c r="G169" s="6" t="s">
        <v>897</v>
      </c>
      <c r="H169" s="6" t="s">
        <v>185</v>
      </c>
      <c r="I169" s="2" t="s">
        <v>30</v>
      </c>
      <c r="J169" s="2" t="s">
        <v>30</v>
      </c>
      <c r="K169" s="2" t="s">
        <v>30</v>
      </c>
      <c r="L169" s="2" t="s">
        <v>30</v>
      </c>
      <c r="M169" s="2" t="s">
        <v>30</v>
      </c>
      <c r="N169" s="2" t="s">
        <v>30</v>
      </c>
      <c r="O169" s="2"/>
      <c r="P169" s="19">
        <v>4</v>
      </c>
    </row>
    <row r="170" spans="1:16" s="9" customFormat="1" ht="57" x14ac:dyDescent="0.45">
      <c r="A170" s="2" t="s">
        <v>720</v>
      </c>
      <c r="B170" s="13" t="s">
        <v>895</v>
      </c>
      <c r="C170" s="6" t="s">
        <v>896</v>
      </c>
      <c r="D170" s="6" t="s">
        <v>409</v>
      </c>
      <c r="E170" s="7">
        <v>613809</v>
      </c>
      <c r="F170" s="11" t="s">
        <v>8</v>
      </c>
      <c r="G170" s="6" t="s">
        <v>898</v>
      </c>
      <c r="H170" s="6" t="s">
        <v>185</v>
      </c>
      <c r="I170" s="2" t="s">
        <v>30</v>
      </c>
      <c r="J170" s="2" t="s">
        <v>30</v>
      </c>
      <c r="K170" s="2" t="s">
        <v>30</v>
      </c>
      <c r="L170" s="2" t="s">
        <v>30</v>
      </c>
      <c r="M170" s="2" t="s">
        <v>30</v>
      </c>
      <c r="N170" s="2" t="s">
        <v>30</v>
      </c>
      <c r="O170" s="2"/>
      <c r="P170" s="19" t="s">
        <v>1179</v>
      </c>
    </row>
    <row r="171" spans="1:16" s="9" customFormat="1" ht="42.75" x14ac:dyDescent="0.45">
      <c r="A171" s="2" t="s">
        <v>720</v>
      </c>
      <c r="B171" s="13" t="s">
        <v>899</v>
      </c>
      <c r="C171" s="6" t="s">
        <v>900</v>
      </c>
      <c r="D171" s="6" t="s">
        <v>800</v>
      </c>
      <c r="E171" s="7">
        <v>617315</v>
      </c>
      <c r="F171" s="11" t="s">
        <v>16</v>
      </c>
      <c r="G171" s="6" t="s">
        <v>897</v>
      </c>
      <c r="H171" s="6" t="s">
        <v>185</v>
      </c>
      <c r="I171" s="2" t="s">
        <v>30</v>
      </c>
      <c r="J171" s="2" t="s">
        <v>30</v>
      </c>
      <c r="K171" s="2" t="s">
        <v>30</v>
      </c>
      <c r="L171" s="2" t="s">
        <v>30</v>
      </c>
      <c r="M171" s="2" t="s">
        <v>30</v>
      </c>
      <c r="N171" s="2" t="s">
        <v>30</v>
      </c>
      <c r="O171" s="2"/>
      <c r="P171" s="19">
        <v>4</v>
      </c>
    </row>
    <row r="172" spans="1:16" s="9" customFormat="1" ht="42.75" x14ac:dyDescent="0.45">
      <c r="A172" s="2" t="s">
        <v>720</v>
      </c>
      <c r="B172" s="13" t="s">
        <v>901</v>
      </c>
      <c r="C172" s="6" t="s">
        <v>902</v>
      </c>
      <c r="D172" s="6" t="s">
        <v>800</v>
      </c>
      <c r="E172" s="7">
        <v>617315</v>
      </c>
      <c r="F172" s="11" t="s">
        <v>16</v>
      </c>
      <c r="G172" s="6" t="s">
        <v>897</v>
      </c>
      <c r="H172" s="6" t="s">
        <v>185</v>
      </c>
      <c r="I172" s="2" t="s">
        <v>30</v>
      </c>
      <c r="J172" s="2" t="s">
        <v>30</v>
      </c>
      <c r="K172" s="2" t="s">
        <v>30</v>
      </c>
      <c r="L172" s="2" t="s">
        <v>30</v>
      </c>
      <c r="M172" s="2" t="s">
        <v>30</v>
      </c>
      <c r="N172" s="2" t="s">
        <v>30</v>
      </c>
      <c r="O172" s="2"/>
      <c r="P172" s="19">
        <v>4</v>
      </c>
    </row>
    <row r="173" spans="1:16" s="9" customFormat="1" ht="42.75" x14ac:dyDescent="0.45">
      <c r="A173" s="2" t="s">
        <v>720</v>
      </c>
      <c r="B173" s="13" t="s">
        <v>903</v>
      </c>
      <c r="C173" s="6" t="s">
        <v>904</v>
      </c>
      <c r="D173" s="6" t="s">
        <v>905</v>
      </c>
      <c r="E173" s="7" t="s">
        <v>30</v>
      </c>
      <c r="F173" s="11" t="s">
        <v>906</v>
      </c>
      <c r="G173" s="6" t="s">
        <v>907</v>
      </c>
      <c r="H173" s="6" t="s">
        <v>185</v>
      </c>
      <c r="I173" s="2" t="s">
        <v>30</v>
      </c>
      <c r="J173" s="2" t="s">
        <v>30</v>
      </c>
      <c r="K173" s="2" t="s">
        <v>30</v>
      </c>
      <c r="L173" s="2" t="s">
        <v>30</v>
      </c>
      <c r="M173" s="2" t="s">
        <v>30</v>
      </c>
      <c r="N173" s="2" t="s">
        <v>30</v>
      </c>
      <c r="O173" s="2"/>
      <c r="P173" s="19" t="s">
        <v>1180</v>
      </c>
    </row>
    <row r="174" spans="1:16" s="9" customFormat="1" ht="42.75" x14ac:dyDescent="0.45">
      <c r="A174" s="2" t="s">
        <v>720</v>
      </c>
      <c r="B174" s="13" t="s">
        <v>908</v>
      </c>
      <c r="C174" s="6" t="s">
        <v>909</v>
      </c>
      <c r="D174" s="6" t="s">
        <v>912</v>
      </c>
      <c r="E174" s="7">
        <v>210710</v>
      </c>
      <c r="F174" s="11" t="s">
        <v>913</v>
      </c>
      <c r="G174" s="6" t="s">
        <v>914</v>
      </c>
      <c r="H174" s="6" t="s">
        <v>185</v>
      </c>
      <c r="I174" s="2" t="s">
        <v>30</v>
      </c>
      <c r="J174" s="2" t="s">
        <v>30</v>
      </c>
      <c r="K174" s="2" t="s">
        <v>30</v>
      </c>
      <c r="L174" s="2" t="s">
        <v>30</v>
      </c>
      <c r="M174" s="2" t="s">
        <v>30</v>
      </c>
      <c r="N174" s="2" t="s">
        <v>30</v>
      </c>
      <c r="O174" s="2"/>
      <c r="P174" s="19">
        <v>39</v>
      </c>
    </row>
    <row r="175" spans="1:16" s="9" customFormat="1" ht="42.75" x14ac:dyDescent="0.45">
      <c r="A175" s="2" t="s">
        <v>720</v>
      </c>
      <c r="B175" s="13" t="s">
        <v>910</v>
      </c>
      <c r="C175" s="6" t="s">
        <v>911</v>
      </c>
      <c r="D175" s="6" t="s">
        <v>912</v>
      </c>
      <c r="E175" s="7">
        <v>210710</v>
      </c>
      <c r="F175" s="11" t="s">
        <v>913</v>
      </c>
      <c r="G175" s="6" t="s">
        <v>915</v>
      </c>
      <c r="H175" s="6" t="s">
        <v>185</v>
      </c>
      <c r="I175" s="2" t="s">
        <v>30</v>
      </c>
      <c r="J175" s="2" t="s">
        <v>30</v>
      </c>
      <c r="K175" s="2" t="s">
        <v>30</v>
      </c>
      <c r="L175" s="2" t="s">
        <v>30</v>
      </c>
      <c r="M175" s="2" t="s">
        <v>30</v>
      </c>
      <c r="N175" s="2" t="s">
        <v>30</v>
      </c>
      <c r="O175" s="2"/>
      <c r="P175" s="19">
        <v>95</v>
      </c>
    </row>
    <row r="176" spans="1:16" s="9" customFormat="1" ht="57" x14ac:dyDescent="0.45">
      <c r="A176" s="2" t="s">
        <v>921</v>
      </c>
      <c r="B176" s="15" t="s">
        <v>916</v>
      </c>
      <c r="C176" s="6" t="s">
        <v>917</v>
      </c>
      <c r="D176" s="6" t="s">
        <v>918</v>
      </c>
      <c r="E176" s="7" t="s">
        <v>30</v>
      </c>
      <c r="F176" s="6" t="s">
        <v>919</v>
      </c>
      <c r="G176" s="6" t="s">
        <v>920</v>
      </c>
      <c r="H176" s="6" t="s">
        <v>80</v>
      </c>
      <c r="I176" s="2" t="s">
        <v>30</v>
      </c>
      <c r="J176" s="2" t="s">
        <v>30</v>
      </c>
      <c r="K176" s="2" t="s">
        <v>30</v>
      </c>
      <c r="L176" s="2" t="s">
        <v>30</v>
      </c>
      <c r="M176" s="2" t="s">
        <v>30</v>
      </c>
      <c r="N176" s="2" t="s">
        <v>30</v>
      </c>
      <c r="O176" s="2"/>
      <c r="P176" s="16" t="s">
        <v>10</v>
      </c>
    </row>
    <row r="177" spans="1:16" s="9" customFormat="1" ht="44.25" customHeight="1" x14ac:dyDescent="0.45">
      <c r="A177" s="2" t="s">
        <v>11</v>
      </c>
      <c r="B177" s="15" t="s">
        <v>1108</v>
      </c>
      <c r="C177" s="6" t="s">
        <v>1107</v>
      </c>
      <c r="D177" s="6" t="s">
        <v>1118</v>
      </c>
      <c r="E177" s="7" t="s">
        <v>1111</v>
      </c>
      <c r="F177" s="11" t="s">
        <v>1110</v>
      </c>
      <c r="G177" s="6" t="s">
        <v>1117</v>
      </c>
      <c r="H177" s="6" t="s">
        <v>7</v>
      </c>
      <c r="I177" s="2" t="s">
        <v>1102</v>
      </c>
      <c r="J177" s="2" t="s">
        <v>1109</v>
      </c>
      <c r="K177" s="2" t="s">
        <v>30</v>
      </c>
      <c r="L177" s="2" t="s">
        <v>30</v>
      </c>
      <c r="M177" s="2" t="s">
        <v>30</v>
      </c>
      <c r="N177" s="2" t="s">
        <v>30</v>
      </c>
      <c r="O177" s="2"/>
      <c r="P177" s="16">
        <v>133</v>
      </c>
    </row>
    <row r="178" spans="1:16" s="9" customFormat="1" ht="71.25" x14ac:dyDescent="0.45">
      <c r="A178" s="2" t="s">
        <v>11</v>
      </c>
      <c r="B178" s="15" t="s">
        <v>1119</v>
      </c>
      <c r="C178" s="6" t="s">
        <v>1120</v>
      </c>
      <c r="D178" s="2" t="s">
        <v>1123</v>
      </c>
      <c r="E178" s="7" t="s">
        <v>1124</v>
      </c>
      <c r="F178" s="10" t="s">
        <v>1121</v>
      </c>
      <c r="G178" s="2" t="s">
        <v>1122</v>
      </c>
      <c r="H178" s="2" t="s">
        <v>7</v>
      </c>
      <c r="I178" s="10" t="s">
        <v>1125</v>
      </c>
      <c r="J178" s="2" t="s">
        <v>1126</v>
      </c>
      <c r="K178" s="2" t="s">
        <v>7</v>
      </c>
      <c r="L178" s="2" t="s">
        <v>30</v>
      </c>
      <c r="M178" s="2" t="s">
        <v>30</v>
      </c>
      <c r="N178" s="2" t="s">
        <v>30</v>
      </c>
      <c r="O178" s="2"/>
      <c r="P178" s="16" t="s">
        <v>10</v>
      </c>
    </row>
    <row r="179" spans="1:16" s="9" customFormat="1" ht="28.5" x14ac:dyDescent="0.45">
      <c r="A179" s="2" t="s">
        <v>11</v>
      </c>
      <c r="B179" s="2" t="s">
        <v>1100</v>
      </c>
      <c r="C179" s="2" t="s">
        <v>1106</v>
      </c>
      <c r="D179" s="2" t="s">
        <v>1104</v>
      </c>
      <c r="E179" s="2" t="s">
        <v>1105</v>
      </c>
      <c r="F179" s="10" t="s">
        <v>1103</v>
      </c>
      <c r="G179" s="2" t="s">
        <v>1127</v>
      </c>
      <c r="H179" s="2" t="s">
        <v>7</v>
      </c>
      <c r="I179" s="6" t="s">
        <v>1102</v>
      </c>
      <c r="J179" s="6" t="s">
        <v>1101</v>
      </c>
      <c r="K179" s="6" t="s">
        <v>30</v>
      </c>
      <c r="L179" s="6" t="s">
        <v>30</v>
      </c>
      <c r="M179" s="6" t="s">
        <v>30</v>
      </c>
      <c r="N179" s="6" t="s">
        <v>30</v>
      </c>
      <c r="O179" s="2"/>
      <c r="P179" s="16" t="s">
        <v>10</v>
      </c>
    </row>
    <row r="180" spans="1:16" s="9" customFormat="1" ht="42.75" x14ac:dyDescent="0.45">
      <c r="A180" s="2" t="s">
        <v>11</v>
      </c>
      <c r="B180" s="15" t="s">
        <v>1133</v>
      </c>
      <c r="C180" s="2" t="s">
        <v>1134</v>
      </c>
      <c r="D180" s="2" t="s">
        <v>1135</v>
      </c>
      <c r="E180" s="2" t="s">
        <v>1136</v>
      </c>
      <c r="F180" s="2" t="s">
        <v>1102</v>
      </c>
      <c r="G180" s="2" t="s">
        <v>1137</v>
      </c>
      <c r="H180" s="2" t="s">
        <v>30</v>
      </c>
      <c r="I180" s="11" t="s">
        <v>1138</v>
      </c>
      <c r="J180" s="6" t="s">
        <v>1139</v>
      </c>
      <c r="K180" s="6" t="s">
        <v>1140</v>
      </c>
      <c r="L180" s="6" t="s">
        <v>30</v>
      </c>
      <c r="M180" s="6" t="s">
        <v>30</v>
      </c>
      <c r="N180" s="6" t="s">
        <v>30</v>
      </c>
      <c r="O180" s="2"/>
      <c r="P180" s="16" t="s">
        <v>10</v>
      </c>
    </row>
    <row r="181" spans="1:16" s="9" customFormat="1" ht="28.5" x14ac:dyDescent="0.45">
      <c r="A181" s="2" t="s">
        <v>11</v>
      </c>
      <c r="B181" s="15" t="s">
        <v>1141</v>
      </c>
      <c r="C181" s="2" t="s">
        <v>1142</v>
      </c>
      <c r="D181" s="2" t="s">
        <v>1167</v>
      </c>
      <c r="E181" s="2" t="s">
        <v>1147</v>
      </c>
      <c r="F181" s="10" t="s">
        <v>312</v>
      </c>
      <c r="G181" s="2" t="s">
        <v>1148</v>
      </c>
      <c r="H181" s="2" t="s">
        <v>7</v>
      </c>
      <c r="I181" s="11" t="s">
        <v>1156</v>
      </c>
      <c r="J181" s="6" t="s">
        <v>1157</v>
      </c>
      <c r="K181" s="6" t="s">
        <v>7</v>
      </c>
      <c r="L181" s="6" t="s">
        <v>30</v>
      </c>
      <c r="M181" s="6" t="s">
        <v>30</v>
      </c>
      <c r="N181" s="6" t="s">
        <v>30</v>
      </c>
      <c r="O181" s="2"/>
      <c r="P181" s="16" t="s">
        <v>10</v>
      </c>
    </row>
    <row r="182" spans="1:16" s="9" customFormat="1" ht="42.75" x14ac:dyDescent="0.45">
      <c r="A182" s="2" t="s">
        <v>11</v>
      </c>
      <c r="B182" s="15" t="s">
        <v>1143</v>
      </c>
      <c r="C182" s="2" t="s">
        <v>1144</v>
      </c>
      <c r="D182" s="2" t="s">
        <v>1168</v>
      </c>
      <c r="E182" s="2" t="s">
        <v>1149</v>
      </c>
      <c r="F182" s="10" t="s">
        <v>1150</v>
      </c>
      <c r="G182" s="2" t="s">
        <v>1151</v>
      </c>
      <c r="H182" s="2" t="s">
        <v>7</v>
      </c>
      <c r="I182" s="11" t="s">
        <v>85</v>
      </c>
      <c r="J182" s="6" t="s">
        <v>1158</v>
      </c>
      <c r="K182" s="6" t="s">
        <v>7</v>
      </c>
      <c r="L182" s="6" t="s">
        <v>30</v>
      </c>
      <c r="M182" s="6" t="s">
        <v>30</v>
      </c>
      <c r="N182" s="6" t="s">
        <v>30</v>
      </c>
      <c r="O182" s="2"/>
      <c r="P182" s="19" t="s">
        <v>1181</v>
      </c>
    </row>
    <row r="183" spans="1:16" s="9" customFormat="1" ht="28.5" x14ac:dyDescent="0.45">
      <c r="A183" s="2" t="s">
        <v>11</v>
      </c>
      <c r="B183" s="15" t="s">
        <v>1145</v>
      </c>
      <c r="C183" s="2" t="s">
        <v>1146</v>
      </c>
      <c r="D183" s="2" t="s">
        <v>1152</v>
      </c>
      <c r="E183" s="2" t="s">
        <v>1153</v>
      </c>
      <c r="F183" s="10" t="s">
        <v>1154</v>
      </c>
      <c r="G183" s="2" t="s">
        <v>1155</v>
      </c>
      <c r="H183" s="2" t="s">
        <v>7</v>
      </c>
      <c r="I183" s="11" t="s">
        <v>30</v>
      </c>
      <c r="J183" s="6" t="s">
        <v>30</v>
      </c>
      <c r="K183" s="6" t="s">
        <v>30</v>
      </c>
      <c r="L183" s="6" t="s">
        <v>30</v>
      </c>
      <c r="M183" s="6" t="s">
        <v>30</v>
      </c>
      <c r="N183" s="6" t="s">
        <v>30</v>
      </c>
      <c r="O183" s="2"/>
      <c r="P183" s="16" t="s">
        <v>10</v>
      </c>
    </row>
    <row r="184" spans="1:16" ht="28.5" x14ac:dyDescent="0.45">
      <c r="A184" s="2" t="s">
        <v>11</v>
      </c>
      <c r="B184" s="6" t="s">
        <v>1159</v>
      </c>
      <c r="C184" s="6" t="s">
        <v>1160</v>
      </c>
      <c r="D184" s="6" t="s">
        <v>1161</v>
      </c>
      <c r="E184" s="6" t="s">
        <v>1162</v>
      </c>
      <c r="F184" s="11" t="s">
        <v>1163</v>
      </c>
      <c r="G184" s="6" t="s">
        <v>1164</v>
      </c>
      <c r="H184" s="6" t="s">
        <v>7</v>
      </c>
      <c r="I184" s="6" t="s">
        <v>1165</v>
      </c>
      <c r="J184" s="6" t="s">
        <v>1166</v>
      </c>
      <c r="K184" s="6" t="s">
        <v>7</v>
      </c>
      <c r="L184" s="6" t="s">
        <v>30</v>
      </c>
      <c r="M184" s="6" t="s">
        <v>30</v>
      </c>
      <c r="N184" s="6" t="s">
        <v>30</v>
      </c>
      <c r="O184" s="2"/>
      <c r="P184" s="19" t="s">
        <v>10</v>
      </c>
    </row>
    <row r="186" spans="1:16" x14ac:dyDescent="0.45">
      <c r="A186" t="s">
        <v>830</v>
      </c>
    </row>
  </sheetData>
  <conditionalFormatting sqref="B1:B145">
    <cfRule type="duplicateValues" dxfId="43" priority="216"/>
  </conditionalFormatting>
  <conditionalFormatting sqref="B1:B183 B185:B1048576">
    <cfRule type="duplicateValues" dxfId="42" priority="18"/>
  </conditionalFormatting>
  <conditionalFormatting sqref="B99">
    <cfRule type="duplicateValues" dxfId="41" priority="58"/>
  </conditionalFormatting>
  <conditionalFormatting sqref="B112:B115">
    <cfRule type="duplicateValues" dxfId="40" priority="57"/>
  </conditionalFormatting>
  <conditionalFormatting sqref="B116">
    <cfRule type="duplicateValues" dxfId="39" priority="56"/>
  </conditionalFormatting>
  <conditionalFormatting sqref="B117">
    <cfRule type="duplicateValues" dxfId="38" priority="55"/>
  </conditionalFormatting>
  <conditionalFormatting sqref="B118">
    <cfRule type="duplicateValues" dxfId="37" priority="54"/>
  </conditionalFormatting>
  <conditionalFormatting sqref="B119">
    <cfRule type="duplicateValues" dxfId="36" priority="53"/>
  </conditionalFormatting>
  <conditionalFormatting sqref="B120">
    <cfRule type="duplicateValues" dxfId="35" priority="52"/>
  </conditionalFormatting>
  <conditionalFormatting sqref="B121">
    <cfRule type="duplicateValues" dxfId="34" priority="51"/>
  </conditionalFormatting>
  <conditionalFormatting sqref="B122">
    <cfRule type="duplicateValues" dxfId="33" priority="50"/>
  </conditionalFormatting>
  <conditionalFormatting sqref="B123">
    <cfRule type="duplicateValues" dxfId="32" priority="49"/>
  </conditionalFormatting>
  <conditionalFormatting sqref="B127:B130">
    <cfRule type="duplicateValues" dxfId="31" priority="197"/>
  </conditionalFormatting>
  <conditionalFormatting sqref="B132:B145">
    <cfRule type="duplicateValues" dxfId="30" priority="205"/>
  </conditionalFormatting>
  <conditionalFormatting sqref="B146:B154">
    <cfRule type="duplicateValues" dxfId="29" priority="42"/>
  </conditionalFormatting>
  <conditionalFormatting sqref="B155">
    <cfRule type="duplicateValues" dxfId="28" priority="40"/>
    <cfRule type="duplicateValues" dxfId="27" priority="41"/>
  </conditionalFormatting>
  <conditionalFormatting sqref="B156">
    <cfRule type="duplicateValues" dxfId="26" priority="37"/>
    <cfRule type="duplicateValues" dxfId="25" priority="38"/>
    <cfRule type="duplicateValues" dxfId="24" priority="39"/>
  </conditionalFormatting>
  <conditionalFormatting sqref="B157">
    <cfRule type="duplicateValues" dxfId="23" priority="35"/>
  </conditionalFormatting>
  <conditionalFormatting sqref="B162:B168 C63 B1:B98 B100 B176:B183 B185:B1048576">
    <cfRule type="duplicateValues" dxfId="22" priority="76"/>
    <cfRule type="duplicateValues" dxfId="21" priority="80"/>
  </conditionalFormatting>
  <conditionalFormatting sqref="B169">
    <cfRule type="duplicateValues" dxfId="20" priority="26"/>
  </conditionalFormatting>
  <conditionalFormatting sqref="B169:B170">
    <cfRule type="duplicateValues" dxfId="19" priority="25"/>
    <cfRule type="duplicateValues" dxfId="18" priority="27"/>
    <cfRule type="duplicateValues" dxfId="17" priority="28"/>
  </conditionalFormatting>
  <conditionalFormatting sqref="B171:B173">
    <cfRule type="duplicateValues" dxfId="16" priority="21"/>
    <cfRule type="duplicateValues" dxfId="15" priority="22"/>
    <cfRule type="duplicateValues" dxfId="14" priority="23"/>
    <cfRule type="duplicateValues" dxfId="13" priority="24"/>
  </conditionalFormatting>
  <conditionalFormatting sqref="B174:B175">
    <cfRule type="duplicateValues" dxfId="12" priority="19"/>
    <cfRule type="duplicateValues" dxfId="11" priority="20"/>
  </conditionalFormatting>
  <conditionalFormatting sqref="B184:H184">
    <cfRule type="duplicateValues" dxfId="10" priority="231"/>
    <cfRule type="duplicateValues" dxfId="9" priority="232"/>
    <cfRule type="duplicateValues" dxfId="8" priority="233"/>
    <cfRule type="duplicateValues" dxfId="7" priority="234"/>
    <cfRule type="duplicateValues" dxfId="6" priority="235"/>
  </conditionalFormatting>
  <conditionalFormatting sqref="F156">
    <cfRule type="duplicateValues" dxfId="5" priority="36"/>
  </conditionalFormatting>
  <conditionalFormatting sqref="F157">
    <cfRule type="duplicateValues" dxfId="4" priority="34"/>
  </conditionalFormatting>
  <conditionalFormatting sqref="F158">
    <cfRule type="duplicateValues" dxfId="3" priority="33"/>
  </conditionalFormatting>
  <conditionalFormatting sqref="F159">
    <cfRule type="duplicateValues" dxfId="2" priority="32"/>
  </conditionalFormatting>
  <conditionalFormatting sqref="F160">
    <cfRule type="duplicateValues" dxfId="1" priority="31"/>
  </conditionalFormatting>
  <conditionalFormatting sqref="F161">
    <cfRule type="duplicateValues" dxfId="0" priority="29"/>
  </conditionalFormatting>
  <pageMargins left="0.7" right="0.7" top="0.75" bottom="0.75" header="0.3" footer="0.3"/>
  <pageSetup scale="4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1T10:15:30Z</cp:lastPrinted>
  <dcterms:created xsi:type="dcterms:W3CDTF">2022-12-01T18:05:42Z</dcterms:created>
  <dcterms:modified xsi:type="dcterms:W3CDTF">2023-08-15T09:18:22Z</dcterms:modified>
</cp:coreProperties>
</file>